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chha\OneDrive\Dokumente\Dokumente\Prowiss\Doktorarbeit\Paper\PlosOne\Revision\"/>
    </mc:Choice>
  </mc:AlternateContent>
  <xr:revisionPtr revIDLastSave="0" documentId="13_ncr:1_{4AA0C08E-6BEB-4D08-BC43-1A7E69924735}" xr6:coauthVersionLast="47" xr6:coauthVersionMax="47" xr10:uidLastSave="{00000000-0000-0000-0000-000000000000}"/>
  <bookViews>
    <workbookView xWindow="-120" yWindow="-120" windowWidth="29040" windowHeight="15840" xr2:uid="{E23AC24C-F09C-407D-A0BB-DDB26C9E09AE}"/>
  </bookViews>
  <sheets>
    <sheet name="Tabelle1" sheetId="1" r:id="rId1"/>
  </sheets>
  <definedNames>
    <definedName name="_xlnm._FilterDatabase" localSheetId="0" hidden="1">Tabelle1!$A$1:$O$197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C8" i="1"/>
  <c r="D8" i="1"/>
  <c r="D33" i="1" l="1"/>
  <c r="E33" i="1"/>
  <c r="C33" i="1"/>
  <c r="D44" i="1"/>
  <c r="C44" i="1"/>
  <c r="E68" i="1"/>
  <c r="D68" i="1"/>
  <c r="C68" i="1"/>
  <c r="E145" i="1"/>
  <c r="D145" i="1"/>
  <c r="C145" i="1"/>
  <c r="K74" i="1"/>
  <c r="E112" i="1"/>
  <c r="C112" i="1"/>
  <c r="K197" i="1"/>
  <c r="K57" i="1"/>
  <c r="L57" i="1" s="1"/>
  <c r="Q57" i="1"/>
  <c r="P57" i="1"/>
  <c r="K2" i="1"/>
  <c r="I62" i="1"/>
  <c r="P62" i="1" s="1"/>
  <c r="J62" i="1"/>
  <c r="K63" i="1"/>
  <c r="Q63" i="1"/>
  <c r="P63" i="1"/>
  <c r="Q3" i="1"/>
  <c r="Q5" i="1"/>
  <c r="Q6" i="1"/>
  <c r="Q7" i="1"/>
  <c r="Q8" i="1"/>
  <c r="Q10" i="1"/>
  <c r="Q11" i="1"/>
  <c r="Q12" i="1"/>
  <c r="Q13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7" i="1"/>
  <c r="Q38" i="1"/>
  <c r="Q40" i="1"/>
  <c r="Q41" i="1"/>
  <c r="Q42" i="1"/>
  <c r="Q43" i="1"/>
  <c r="Q44" i="1"/>
  <c r="Q45" i="1"/>
  <c r="Q47" i="1"/>
  <c r="Q48" i="1"/>
  <c r="Q49" i="1"/>
  <c r="Q51" i="1"/>
  <c r="Q52" i="1"/>
  <c r="Q53" i="1"/>
  <c r="Q54" i="1"/>
  <c r="Q55" i="1"/>
  <c r="Q56" i="1"/>
  <c r="Q58" i="1"/>
  <c r="Q59" i="1"/>
  <c r="Q60" i="1"/>
  <c r="Q61" i="1"/>
  <c r="Q62" i="1"/>
  <c r="Q64" i="1"/>
  <c r="Q65" i="1"/>
  <c r="Q67" i="1"/>
  <c r="Q68" i="1"/>
  <c r="Q69" i="1"/>
  <c r="Q70" i="1"/>
  <c r="Q71" i="1"/>
  <c r="Q73" i="1"/>
  <c r="Q74" i="1"/>
  <c r="Q75" i="1"/>
  <c r="Q76" i="1"/>
  <c r="Q77" i="1"/>
  <c r="Q78" i="1"/>
  <c r="Q79" i="1"/>
  <c r="Q80" i="1"/>
  <c r="Q81" i="1"/>
  <c r="Q82" i="1"/>
  <c r="Q84" i="1"/>
  <c r="Q86" i="1"/>
  <c r="Q87" i="1"/>
  <c r="Q88" i="1"/>
  <c r="Q89" i="1"/>
  <c r="Q90" i="1"/>
  <c r="Q91" i="1"/>
  <c r="Q92" i="1"/>
  <c r="Q93" i="1"/>
  <c r="Q94" i="1"/>
  <c r="Q96" i="1"/>
  <c r="Q97" i="1"/>
  <c r="Q98" i="1"/>
  <c r="Q100" i="1"/>
  <c r="Q102" i="1"/>
  <c r="Q103" i="1"/>
  <c r="Q104" i="1"/>
  <c r="Q105" i="1"/>
  <c r="Q107" i="1"/>
  <c r="Q108" i="1"/>
  <c r="Q109" i="1"/>
  <c r="Q110" i="1"/>
  <c r="Q111" i="1"/>
  <c r="Q113" i="1"/>
  <c r="Q114" i="1"/>
  <c r="Q115" i="1"/>
  <c r="Q116" i="1"/>
  <c r="Q118" i="1"/>
  <c r="Q119" i="1"/>
  <c r="Q120" i="1"/>
  <c r="Q121" i="1"/>
  <c r="Q122" i="1"/>
  <c r="Q123" i="1"/>
  <c r="Q125" i="1"/>
  <c r="Q126" i="1"/>
  <c r="Q127" i="1"/>
  <c r="Q128" i="1"/>
  <c r="Q129" i="1"/>
  <c r="Q130" i="1"/>
  <c r="Q132" i="1"/>
  <c r="Q133" i="1"/>
  <c r="Q134" i="1"/>
  <c r="Q135" i="1"/>
  <c r="Q136" i="1"/>
  <c r="Q137" i="1"/>
  <c r="Q138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7" i="1"/>
  <c r="Q188" i="1"/>
  <c r="Q189" i="1"/>
  <c r="Q190" i="1"/>
  <c r="Q192" i="1"/>
  <c r="Q193" i="1"/>
  <c r="Q194" i="1"/>
  <c r="Q195" i="1"/>
  <c r="Q196" i="1"/>
  <c r="Q2" i="1"/>
  <c r="P5" i="1"/>
  <c r="P6" i="1"/>
  <c r="P7" i="1"/>
  <c r="P8" i="1"/>
  <c r="P10" i="1"/>
  <c r="P11" i="1"/>
  <c r="P12" i="1"/>
  <c r="P13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7" i="1"/>
  <c r="P38" i="1"/>
  <c r="P40" i="1"/>
  <c r="P41" i="1"/>
  <c r="P42" i="1"/>
  <c r="P43" i="1"/>
  <c r="P44" i="1"/>
  <c r="P45" i="1"/>
  <c r="P47" i="1"/>
  <c r="P48" i="1"/>
  <c r="P49" i="1"/>
  <c r="P51" i="1"/>
  <c r="P52" i="1"/>
  <c r="P53" i="1"/>
  <c r="P54" i="1"/>
  <c r="P55" i="1"/>
  <c r="P56" i="1"/>
  <c r="P58" i="1"/>
  <c r="P59" i="1"/>
  <c r="P60" i="1"/>
  <c r="P61" i="1"/>
  <c r="P64" i="1"/>
  <c r="P65" i="1"/>
  <c r="P67" i="1"/>
  <c r="P68" i="1"/>
  <c r="P69" i="1"/>
  <c r="P70" i="1"/>
  <c r="P71" i="1"/>
  <c r="P73" i="1"/>
  <c r="P74" i="1"/>
  <c r="P75" i="1"/>
  <c r="P76" i="1"/>
  <c r="P77" i="1"/>
  <c r="P78" i="1"/>
  <c r="P79" i="1"/>
  <c r="P80" i="1"/>
  <c r="P81" i="1"/>
  <c r="P82" i="1"/>
  <c r="P84" i="1"/>
  <c r="P86" i="1"/>
  <c r="P87" i="1"/>
  <c r="P88" i="1"/>
  <c r="P89" i="1"/>
  <c r="P90" i="1"/>
  <c r="P91" i="1"/>
  <c r="P92" i="1"/>
  <c r="P93" i="1"/>
  <c r="P94" i="1"/>
  <c r="P96" i="1"/>
  <c r="P97" i="1"/>
  <c r="P98" i="1"/>
  <c r="P100" i="1"/>
  <c r="P102" i="1"/>
  <c r="P103" i="1"/>
  <c r="P104" i="1"/>
  <c r="P105" i="1"/>
  <c r="P107" i="1"/>
  <c r="P108" i="1"/>
  <c r="P109" i="1"/>
  <c r="P110" i="1"/>
  <c r="P111" i="1"/>
  <c r="P113" i="1"/>
  <c r="P114" i="1"/>
  <c r="P115" i="1"/>
  <c r="P116" i="1"/>
  <c r="P118" i="1"/>
  <c r="P119" i="1"/>
  <c r="P120" i="1"/>
  <c r="P121" i="1"/>
  <c r="P122" i="1"/>
  <c r="P123" i="1"/>
  <c r="P125" i="1"/>
  <c r="P126" i="1"/>
  <c r="P127" i="1"/>
  <c r="P128" i="1"/>
  <c r="P129" i="1"/>
  <c r="P130" i="1"/>
  <c r="P132" i="1"/>
  <c r="P133" i="1"/>
  <c r="P134" i="1"/>
  <c r="P135" i="1"/>
  <c r="P136" i="1"/>
  <c r="P137" i="1"/>
  <c r="P138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7" i="1"/>
  <c r="P188" i="1"/>
  <c r="P189" i="1"/>
  <c r="P190" i="1"/>
  <c r="P192" i="1"/>
  <c r="P193" i="1"/>
  <c r="P194" i="1"/>
  <c r="P195" i="1"/>
  <c r="P196" i="1"/>
  <c r="P3" i="1"/>
  <c r="P2" i="1"/>
  <c r="J117" i="1"/>
  <c r="Q117" i="1" s="1"/>
  <c r="I117" i="1"/>
  <c r="P117" i="1" s="1"/>
  <c r="J131" i="1"/>
  <c r="J124" i="1" s="1"/>
  <c r="Q124" i="1" s="1"/>
  <c r="I131" i="1"/>
  <c r="I124" i="1" s="1"/>
  <c r="P124" i="1" s="1"/>
  <c r="J106" i="1"/>
  <c r="Q106" i="1" s="1"/>
  <c r="I106" i="1"/>
  <c r="P106" i="1" s="1"/>
  <c r="J101" i="1"/>
  <c r="Q101" i="1" s="1"/>
  <c r="I101" i="1"/>
  <c r="P101" i="1" s="1"/>
  <c r="K166" i="1"/>
  <c r="L166" i="1" s="1"/>
  <c r="K67" i="1"/>
  <c r="E62" i="1" s="1"/>
  <c r="I152" i="1"/>
  <c r="P152" i="1" s="1"/>
  <c r="J152" i="1"/>
  <c r="Q152" i="1" s="1"/>
  <c r="K161" i="1"/>
  <c r="G161" i="1" s="1"/>
  <c r="I186" i="1"/>
  <c r="P186" i="1" s="1"/>
  <c r="J186" i="1"/>
  <c r="Q186" i="1" s="1"/>
  <c r="I191" i="1"/>
  <c r="P191" i="1" s="1"/>
  <c r="J191" i="1"/>
  <c r="Q191" i="1" s="1"/>
  <c r="I139" i="1"/>
  <c r="P139" i="1" s="1"/>
  <c r="J139" i="1"/>
  <c r="Q139" i="1" s="1"/>
  <c r="K138" i="1"/>
  <c r="M138" i="1" s="1"/>
  <c r="I95" i="1"/>
  <c r="P95" i="1" s="1"/>
  <c r="J95" i="1"/>
  <c r="Q95" i="1" s="1"/>
  <c r="I85" i="1"/>
  <c r="P85" i="1" s="1"/>
  <c r="J85" i="1"/>
  <c r="Q85" i="1" s="1"/>
  <c r="I72" i="1"/>
  <c r="P72" i="1" s="1"/>
  <c r="J72" i="1"/>
  <c r="Q72" i="1" s="1"/>
  <c r="I66" i="1"/>
  <c r="P66" i="1" s="1"/>
  <c r="J66" i="1"/>
  <c r="Q66" i="1" s="1"/>
  <c r="I50" i="1"/>
  <c r="P50" i="1" s="1"/>
  <c r="J50" i="1"/>
  <c r="Q50" i="1" s="1"/>
  <c r="I46" i="1"/>
  <c r="P46" i="1" s="1"/>
  <c r="J46" i="1"/>
  <c r="Q46" i="1" s="1"/>
  <c r="J39" i="1"/>
  <c r="Q39" i="1" s="1"/>
  <c r="I39" i="1"/>
  <c r="P39" i="1" s="1"/>
  <c r="I36" i="1"/>
  <c r="P36" i="1" s="1"/>
  <c r="J36" i="1"/>
  <c r="Q36" i="1" s="1"/>
  <c r="I14" i="1"/>
  <c r="P14" i="1" s="1"/>
  <c r="J14" i="1"/>
  <c r="Q14" i="1" s="1"/>
  <c r="I9" i="1"/>
  <c r="P9" i="1" s="1"/>
  <c r="J9" i="1"/>
  <c r="Q9" i="1" s="1"/>
  <c r="I4" i="1"/>
  <c r="P4" i="1" s="1"/>
  <c r="J4" i="1"/>
  <c r="Q4" i="1" s="1"/>
  <c r="K148" i="1"/>
  <c r="L148" i="1" s="1"/>
  <c r="K147" i="1"/>
  <c r="M147" i="1" s="1"/>
  <c r="K47" i="1"/>
  <c r="L47" i="1" s="1"/>
  <c r="K33" i="1"/>
  <c r="M33" i="1" s="1"/>
  <c r="K128" i="1"/>
  <c r="L128" i="1" s="1"/>
  <c r="K35" i="1"/>
  <c r="L35" i="1" s="1"/>
  <c r="K37" i="1"/>
  <c r="L37" i="1" s="1"/>
  <c r="K38" i="1"/>
  <c r="L38" i="1" s="1"/>
  <c r="K40" i="1"/>
  <c r="M40" i="1" s="1"/>
  <c r="K41" i="1"/>
  <c r="L41" i="1" s="1"/>
  <c r="K42" i="1"/>
  <c r="K43" i="1"/>
  <c r="K44" i="1"/>
  <c r="M44" i="1" s="1"/>
  <c r="K45" i="1"/>
  <c r="M45" i="1" s="1"/>
  <c r="K48" i="1"/>
  <c r="M48" i="1" s="1"/>
  <c r="K51" i="1"/>
  <c r="M51" i="1" s="1"/>
  <c r="K52" i="1"/>
  <c r="L52" i="1" s="1"/>
  <c r="K53" i="1"/>
  <c r="M53" i="1" s="1"/>
  <c r="K54" i="1"/>
  <c r="M54" i="1" s="1"/>
  <c r="K55" i="1"/>
  <c r="M55" i="1" s="1"/>
  <c r="K56" i="1"/>
  <c r="L56" i="1" s="1"/>
  <c r="K58" i="1"/>
  <c r="K59" i="1"/>
  <c r="M59" i="1" s="1"/>
  <c r="K60" i="1"/>
  <c r="G60" i="1" s="1"/>
  <c r="K61" i="1"/>
  <c r="G61" i="1" s="1"/>
  <c r="K64" i="1"/>
  <c r="L64" i="1" s="1"/>
  <c r="K65" i="1"/>
  <c r="M65" i="1" s="1"/>
  <c r="K68" i="1"/>
  <c r="L68" i="1" s="1"/>
  <c r="K69" i="1"/>
  <c r="M69" i="1" s="1"/>
  <c r="K70" i="1"/>
  <c r="M70" i="1" s="1"/>
  <c r="K71" i="1"/>
  <c r="L71" i="1" s="1"/>
  <c r="K73" i="1"/>
  <c r="M73" i="1" s="1"/>
  <c r="M74" i="1"/>
  <c r="K75" i="1"/>
  <c r="M75" i="1" s="1"/>
  <c r="K76" i="1"/>
  <c r="L76" i="1" s="1"/>
  <c r="K77" i="1"/>
  <c r="G77" i="1" s="1"/>
  <c r="K78" i="1"/>
  <c r="M78" i="1" s="1"/>
  <c r="K79" i="1"/>
  <c r="M79" i="1" s="1"/>
  <c r="K80" i="1"/>
  <c r="G80" i="1" s="1"/>
  <c r="K81" i="1"/>
  <c r="G81" i="1" s="1"/>
  <c r="K82" i="1"/>
  <c r="M82" i="1" s="1"/>
  <c r="K84" i="1"/>
  <c r="L84" i="1" s="1"/>
  <c r="K86" i="1"/>
  <c r="M86" i="1" s="1"/>
  <c r="K87" i="1"/>
  <c r="M87" i="1" s="1"/>
  <c r="K88" i="1"/>
  <c r="M88" i="1" s="1"/>
  <c r="K89" i="1"/>
  <c r="L89" i="1" s="1"/>
  <c r="K90" i="1"/>
  <c r="M90" i="1" s="1"/>
  <c r="K91" i="1"/>
  <c r="M91" i="1" s="1"/>
  <c r="K92" i="1"/>
  <c r="G92" i="1" s="1"/>
  <c r="K93" i="1"/>
  <c r="M93" i="1" s="1"/>
  <c r="K94" i="1"/>
  <c r="G94" i="1" s="1"/>
  <c r="K96" i="1"/>
  <c r="M96" i="1" s="1"/>
  <c r="K97" i="1"/>
  <c r="L97" i="1" s="1"/>
  <c r="K98" i="1"/>
  <c r="L98" i="1" s="1"/>
  <c r="K100" i="1"/>
  <c r="M100" i="1" s="1"/>
  <c r="K102" i="1"/>
  <c r="L102" i="1" s="1"/>
  <c r="K103" i="1"/>
  <c r="M103" i="1" s="1"/>
  <c r="K104" i="1"/>
  <c r="M104" i="1" s="1"/>
  <c r="K105" i="1"/>
  <c r="M105" i="1" s="1"/>
  <c r="K107" i="1"/>
  <c r="M107" i="1" s="1"/>
  <c r="K108" i="1"/>
  <c r="M108" i="1" s="1"/>
  <c r="K109" i="1"/>
  <c r="M109" i="1" s="1"/>
  <c r="K110" i="1"/>
  <c r="L110" i="1" s="1"/>
  <c r="K111" i="1"/>
  <c r="M111" i="1" s="1"/>
  <c r="K114" i="1"/>
  <c r="L114" i="1" s="1"/>
  <c r="K115" i="1"/>
  <c r="M115" i="1" s="1"/>
  <c r="K116" i="1"/>
  <c r="M116" i="1" s="1"/>
  <c r="K118" i="1"/>
  <c r="L118" i="1" s="1"/>
  <c r="K119" i="1"/>
  <c r="M119" i="1" s="1"/>
  <c r="K120" i="1"/>
  <c r="L120" i="1" s="1"/>
  <c r="K121" i="1"/>
  <c r="M121" i="1" s="1"/>
  <c r="K122" i="1"/>
  <c r="L122" i="1" s="1"/>
  <c r="K123" i="1"/>
  <c r="M123" i="1" s="1"/>
  <c r="K126" i="1"/>
  <c r="L126" i="1" s="1"/>
  <c r="K127" i="1"/>
  <c r="M127" i="1" s="1"/>
  <c r="K129" i="1"/>
  <c r="L129" i="1" s="1"/>
  <c r="K130" i="1"/>
  <c r="L130" i="1" s="1"/>
  <c r="K132" i="1"/>
  <c r="M132" i="1" s="1"/>
  <c r="K133" i="1"/>
  <c r="M133" i="1" s="1"/>
  <c r="K134" i="1"/>
  <c r="L134" i="1" s="1"/>
  <c r="K135" i="1"/>
  <c r="L135" i="1" s="1"/>
  <c r="K136" i="1"/>
  <c r="M136" i="1" s="1"/>
  <c r="K137" i="1"/>
  <c r="M137" i="1" s="1"/>
  <c r="K140" i="1"/>
  <c r="M140" i="1" s="1"/>
  <c r="K141" i="1"/>
  <c r="L141" i="1" s="1"/>
  <c r="K142" i="1"/>
  <c r="L142" i="1" s="1"/>
  <c r="K143" i="1"/>
  <c r="L143" i="1" s="1"/>
  <c r="K144" i="1"/>
  <c r="G144" i="1" s="1"/>
  <c r="K145" i="1"/>
  <c r="M145" i="1" s="1"/>
  <c r="K146" i="1"/>
  <c r="L146" i="1" s="1"/>
  <c r="K149" i="1"/>
  <c r="M149" i="1" s="1"/>
  <c r="K150" i="1"/>
  <c r="L150" i="1" s="1"/>
  <c r="K151" i="1"/>
  <c r="L151" i="1" s="1"/>
  <c r="K153" i="1"/>
  <c r="M153" i="1" s="1"/>
  <c r="K154" i="1"/>
  <c r="L154" i="1" s="1"/>
  <c r="K155" i="1"/>
  <c r="L155" i="1" s="1"/>
  <c r="K156" i="1"/>
  <c r="M156" i="1" s="1"/>
  <c r="K157" i="1"/>
  <c r="M157" i="1" s="1"/>
  <c r="K158" i="1"/>
  <c r="L158" i="1" s="1"/>
  <c r="K159" i="1"/>
  <c r="L159" i="1" s="1"/>
  <c r="K160" i="1"/>
  <c r="L160" i="1" s="1"/>
  <c r="K162" i="1"/>
  <c r="L162" i="1" s="1"/>
  <c r="K163" i="1"/>
  <c r="L163" i="1" s="1"/>
  <c r="K164" i="1"/>
  <c r="L164" i="1" s="1"/>
  <c r="K165" i="1"/>
  <c r="L165" i="1" s="1"/>
  <c r="K167" i="1"/>
  <c r="G167" i="1" s="1"/>
  <c r="K168" i="1"/>
  <c r="L168" i="1" s="1"/>
  <c r="K169" i="1"/>
  <c r="L169" i="1" s="1"/>
  <c r="K170" i="1"/>
  <c r="M170" i="1" s="1"/>
  <c r="K171" i="1"/>
  <c r="L171" i="1" s="1"/>
  <c r="K172" i="1"/>
  <c r="G172" i="1" s="1"/>
  <c r="K173" i="1"/>
  <c r="M173" i="1" s="1"/>
  <c r="K174" i="1"/>
  <c r="M174" i="1" s="1"/>
  <c r="K175" i="1"/>
  <c r="L175" i="1" s="1"/>
  <c r="K176" i="1"/>
  <c r="L176" i="1" s="1"/>
  <c r="K177" i="1"/>
  <c r="M177" i="1" s="1"/>
  <c r="K178" i="1"/>
  <c r="M178" i="1" s="1"/>
  <c r="K179" i="1"/>
  <c r="G179" i="1" s="1"/>
  <c r="K180" i="1"/>
  <c r="G180" i="1" s="1"/>
  <c r="K181" i="1"/>
  <c r="M181" i="1" s="1"/>
  <c r="K182" i="1"/>
  <c r="L182" i="1" s="1"/>
  <c r="K183" i="1"/>
  <c r="L183" i="1" s="1"/>
  <c r="K184" i="1"/>
  <c r="M184" i="1" s="1"/>
  <c r="K185" i="1"/>
  <c r="M185" i="1" s="1"/>
  <c r="K187" i="1"/>
  <c r="M187" i="1" s="1"/>
  <c r="K188" i="1"/>
  <c r="M188" i="1" s="1"/>
  <c r="K189" i="1"/>
  <c r="L189" i="1" s="1"/>
  <c r="K190" i="1"/>
  <c r="M190" i="1" s="1"/>
  <c r="K192" i="1"/>
  <c r="M192" i="1" s="1"/>
  <c r="K193" i="1"/>
  <c r="L193" i="1" s="1"/>
  <c r="K194" i="1"/>
  <c r="L194" i="1" s="1"/>
  <c r="K195" i="1"/>
  <c r="M195" i="1" s="1"/>
  <c r="K196" i="1"/>
  <c r="G196" i="1" s="1"/>
  <c r="K34" i="1"/>
  <c r="M34" i="1" s="1"/>
  <c r="K5" i="1"/>
  <c r="M5" i="1" s="1"/>
  <c r="K6" i="1"/>
  <c r="M6" i="1" s="1"/>
  <c r="K7" i="1"/>
  <c r="L7" i="1" s="1"/>
  <c r="K8" i="1"/>
  <c r="M8" i="1" s="1"/>
  <c r="K10" i="1"/>
  <c r="M10" i="1" s="1"/>
  <c r="K11" i="1"/>
  <c r="L11" i="1" s="1"/>
  <c r="K12" i="1"/>
  <c r="M12" i="1" s="1"/>
  <c r="K13" i="1"/>
  <c r="M13" i="1" s="1"/>
  <c r="K15" i="1"/>
  <c r="L15" i="1" s="1"/>
  <c r="K16" i="1"/>
  <c r="M16" i="1" s="1"/>
  <c r="K17" i="1"/>
  <c r="M17" i="1" s="1"/>
  <c r="K18" i="1"/>
  <c r="L18" i="1" s="1"/>
  <c r="K19" i="1"/>
  <c r="L19" i="1" s="1"/>
  <c r="K20" i="1"/>
  <c r="M20" i="1" s="1"/>
  <c r="K21" i="1"/>
  <c r="M21" i="1" s="1"/>
  <c r="K23" i="1"/>
  <c r="L23" i="1" s="1"/>
  <c r="K24" i="1"/>
  <c r="L24" i="1" s="1"/>
  <c r="K25" i="1"/>
  <c r="M25" i="1" s="1"/>
  <c r="K26" i="1"/>
  <c r="M26" i="1" s="1"/>
  <c r="K27" i="1"/>
  <c r="M27" i="1" s="1"/>
  <c r="K28" i="1"/>
  <c r="L28" i="1" s="1"/>
  <c r="K29" i="1"/>
  <c r="K30" i="1"/>
  <c r="K31" i="1"/>
  <c r="K32" i="1"/>
  <c r="K3" i="1"/>
  <c r="M3" i="1" s="1"/>
  <c r="G62" i="1" l="1"/>
  <c r="K62" i="1"/>
  <c r="M62" i="1" s="1"/>
  <c r="M57" i="1"/>
  <c r="C62" i="1"/>
  <c r="G2" i="1"/>
  <c r="I83" i="1"/>
  <c r="P83" i="1" s="1"/>
  <c r="K131" i="1"/>
  <c r="J83" i="1"/>
  <c r="K101" i="1"/>
  <c r="L101" i="1" s="1"/>
  <c r="K117" i="1"/>
  <c r="L117" i="1" s="1"/>
  <c r="P131" i="1"/>
  <c r="Q131" i="1"/>
  <c r="I112" i="1"/>
  <c r="J112" i="1"/>
  <c r="K106" i="1"/>
  <c r="L106" i="1" s="1"/>
  <c r="I99" i="1"/>
  <c r="P99" i="1" s="1"/>
  <c r="J99" i="1"/>
  <c r="Q99" i="1" s="1"/>
  <c r="L137" i="1"/>
  <c r="L65" i="1"/>
  <c r="L195" i="1"/>
  <c r="L55" i="1"/>
  <c r="L156" i="1"/>
  <c r="L100" i="1"/>
  <c r="L44" i="1"/>
  <c r="L94" i="1"/>
  <c r="L26" i="1"/>
  <c r="L78" i="1"/>
  <c r="L13" i="1"/>
  <c r="L188" i="1"/>
  <c r="L174" i="1"/>
  <c r="L161" i="1"/>
  <c r="L149" i="1"/>
  <c r="L136" i="1"/>
  <c r="L123" i="1"/>
  <c r="L111" i="1"/>
  <c r="L105" i="1"/>
  <c r="L93" i="1"/>
  <c r="L86" i="1"/>
  <c r="L70" i="1"/>
  <c r="L54" i="1"/>
  <c r="L48" i="1"/>
  <c r="L25" i="1"/>
  <c r="L12" i="1"/>
  <c r="L6" i="1"/>
  <c r="L87" i="1"/>
  <c r="L187" i="1"/>
  <c r="L181" i="1"/>
  <c r="L173" i="1"/>
  <c r="L116" i="1"/>
  <c r="L104" i="1"/>
  <c r="L91" i="1"/>
  <c r="L75" i="1"/>
  <c r="L69" i="1"/>
  <c r="L62" i="1"/>
  <c r="L53" i="1"/>
  <c r="L40" i="1"/>
  <c r="L34" i="1"/>
  <c r="L17" i="1"/>
  <c r="L5" i="1"/>
  <c r="L192" i="1"/>
  <c r="L178" i="1"/>
  <c r="L172" i="1"/>
  <c r="L153" i="1"/>
  <c r="L147" i="1"/>
  <c r="L140" i="1"/>
  <c r="L127" i="1"/>
  <c r="L121" i="1"/>
  <c r="L115" i="1"/>
  <c r="L109" i="1"/>
  <c r="L103" i="1"/>
  <c r="L90" i="1"/>
  <c r="L74" i="1"/>
  <c r="L60" i="1"/>
  <c r="L33" i="1"/>
  <c r="L16" i="1"/>
  <c r="L10" i="1"/>
  <c r="L185" i="1"/>
  <c r="L177" i="1"/>
  <c r="L133" i="1"/>
  <c r="L108" i="1"/>
  <c r="L96" i="1"/>
  <c r="L82" i="1"/>
  <c r="L73" i="1"/>
  <c r="L67" i="1"/>
  <c r="L59" i="1"/>
  <c r="L51" i="1"/>
  <c r="L21" i="1"/>
  <c r="L3" i="1"/>
  <c r="L196" i="1"/>
  <c r="L190" i="1"/>
  <c r="L184" i="1"/>
  <c r="L170" i="1"/>
  <c r="L157" i="1"/>
  <c r="L145" i="1"/>
  <c r="L138" i="1"/>
  <c r="L132" i="1"/>
  <c r="L119" i="1"/>
  <c r="L107" i="1"/>
  <c r="L88" i="1"/>
  <c r="L79" i="1"/>
  <c r="L45" i="1"/>
  <c r="L27" i="1"/>
  <c r="L20" i="1"/>
  <c r="L8" i="1"/>
  <c r="L2" i="1"/>
  <c r="K9" i="1"/>
  <c r="L9" i="1" s="1"/>
  <c r="E168" i="1"/>
  <c r="C181" i="1"/>
  <c r="D181" i="1"/>
  <c r="K4" i="1"/>
  <c r="C2" i="1" s="1"/>
  <c r="K14" i="1"/>
  <c r="G14" i="1" s="1"/>
  <c r="C168" i="1"/>
  <c r="K85" i="1"/>
  <c r="C82" i="1" s="1"/>
  <c r="K46" i="1"/>
  <c r="K66" i="1"/>
  <c r="G66" i="1" s="1"/>
  <c r="M161" i="1"/>
  <c r="K152" i="1"/>
  <c r="L152" i="1" s="1"/>
  <c r="K139" i="1"/>
  <c r="M139" i="1" s="1"/>
  <c r="G162" i="1"/>
  <c r="G165" i="1"/>
  <c r="M164" i="1"/>
  <c r="G149" i="1"/>
  <c r="G158" i="1"/>
  <c r="G177" i="1"/>
  <c r="G79" i="1"/>
  <c r="M183" i="1"/>
  <c r="M148" i="1"/>
  <c r="M23" i="1"/>
  <c r="G55" i="1"/>
  <c r="M176" i="1"/>
  <c r="M163" i="1"/>
  <c r="M76" i="1"/>
  <c r="M18" i="1"/>
  <c r="G44" i="1"/>
  <c r="G59" i="1"/>
  <c r="G65" i="1"/>
  <c r="G76" i="1"/>
  <c r="G78" i="1"/>
  <c r="G69" i="1"/>
  <c r="G145" i="1"/>
  <c r="G150" i="1"/>
  <c r="G159" i="1"/>
  <c r="G163" i="1"/>
  <c r="G168" i="1"/>
  <c r="G171" i="1"/>
  <c r="G184" i="1"/>
  <c r="M175" i="1"/>
  <c r="M159" i="1"/>
  <c r="M56" i="1"/>
  <c r="G45" i="1"/>
  <c r="G68" i="1"/>
  <c r="G82" i="1"/>
  <c r="G146" i="1"/>
  <c r="G164" i="1"/>
  <c r="G170" i="1"/>
  <c r="G174" i="1"/>
  <c r="G34" i="1"/>
  <c r="G183" i="1"/>
  <c r="M194" i="1"/>
  <c r="M171" i="1"/>
  <c r="M158" i="1"/>
  <c r="G12" i="1"/>
  <c r="G75" i="1"/>
  <c r="G3" i="1"/>
  <c r="G93" i="1"/>
  <c r="G143" i="1"/>
  <c r="G147" i="1"/>
  <c r="G157" i="1"/>
  <c r="G173" i="1"/>
  <c r="G176" i="1"/>
  <c r="G181" i="1"/>
  <c r="G195" i="1"/>
  <c r="G33" i="1"/>
  <c r="K191" i="1"/>
  <c r="M191" i="1" s="1"/>
  <c r="M193" i="1"/>
  <c r="M189" i="1"/>
  <c r="M154" i="1"/>
  <c r="M130" i="1"/>
  <c r="M129" i="1"/>
  <c r="M120" i="1"/>
  <c r="M118" i="1"/>
  <c r="M114" i="1"/>
  <c r="M38" i="1"/>
  <c r="M47" i="1"/>
  <c r="M142" i="1"/>
  <c r="M64" i="1"/>
  <c r="M24" i="1"/>
  <c r="M102" i="1"/>
  <c r="M37" i="1"/>
  <c r="M67" i="1"/>
  <c r="K39" i="1"/>
  <c r="L39" i="1" s="1"/>
  <c r="K72" i="1"/>
  <c r="L72" i="1" s="1"/>
  <c r="K124" i="1"/>
  <c r="M182" i="1"/>
  <c r="M169" i="1"/>
  <c r="M141" i="1"/>
  <c r="M135" i="1"/>
  <c r="M97" i="1"/>
  <c r="M41" i="1"/>
  <c r="K36" i="1"/>
  <c r="L36" i="1" s="1"/>
  <c r="K186" i="1"/>
  <c r="L186" i="1" s="1"/>
  <c r="M2" i="1"/>
  <c r="M168" i="1"/>
  <c r="M162" i="1"/>
  <c r="M151" i="1"/>
  <c r="M146" i="1"/>
  <c r="M134" i="1"/>
  <c r="M128" i="1"/>
  <c r="M122" i="1"/>
  <c r="M52" i="1"/>
  <c r="M35" i="1"/>
  <c r="M11" i="1"/>
  <c r="M165" i="1"/>
  <c r="M98" i="1"/>
  <c r="M89" i="1"/>
  <c r="M84" i="1"/>
  <c r="M28" i="1"/>
  <c r="M19" i="1"/>
  <c r="M15" i="1"/>
  <c r="D168" i="1"/>
  <c r="M110" i="1"/>
  <c r="M7" i="1"/>
  <c r="M196" i="1"/>
  <c r="M94" i="1"/>
  <c r="M71" i="1"/>
  <c r="C59" i="1"/>
  <c r="M60" i="1"/>
  <c r="K50" i="1"/>
  <c r="K95" i="1"/>
  <c r="L95" i="1" s="1"/>
  <c r="M172" i="1"/>
  <c r="M166" i="1"/>
  <c r="M160" i="1"/>
  <c r="M155" i="1"/>
  <c r="M150" i="1"/>
  <c r="M143" i="1"/>
  <c r="M126" i="1"/>
  <c r="M68" i="1"/>
  <c r="B59" i="1"/>
  <c r="B78" i="1"/>
  <c r="D59" i="1"/>
  <c r="C78" i="1"/>
  <c r="B168" i="1"/>
  <c r="P112" i="1" l="1"/>
  <c r="I197" i="1"/>
  <c r="D93" i="1"/>
  <c r="Q112" i="1"/>
  <c r="J197" i="1"/>
  <c r="B62" i="1"/>
  <c r="K83" i="1"/>
  <c r="G83" i="1" s="1"/>
  <c r="Q83" i="1"/>
  <c r="M117" i="1"/>
  <c r="K99" i="1"/>
  <c r="G99" i="1" s="1"/>
  <c r="M101" i="1"/>
  <c r="C93" i="1"/>
  <c r="K112" i="1"/>
  <c r="M106" i="1"/>
  <c r="L124" i="1"/>
  <c r="D112" i="1"/>
  <c r="L112" i="1"/>
  <c r="M46" i="1"/>
  <c r="G8" i="1"/>
  <c r="L139" i="1"/>
  <c r="L191" i="1"/>
  <c r="L85" i="1"/>
  <c r="M85" i="1"/>
  <c r="L50" i="1"/>
  <c r="L4" i="1"/>
  <c r="L46" i="1"/>
  <c r="L14" i="1"/>
  <c r="L66" i="1"/>
  <c r="M14" i="1"/>
  <c r="G4" i="1"/>
  <c r="M124" i="1"/>
  <c r="M66" i="1"/>
  <c r="M9" i="1"/>
  <c r="G152" i="1"/>
  <c r="B181" i="1"/>
  <c r="G186" i="1"/>
  <c r="G95" i="1"/>
  <c r="M4" i="1"/>
  <c r="G191" i="1"/>
  <c r="B68" i="1"/>
  <c r="G112" i="1"/>
  <c r="M72" i="1"/>
  <c r="G72" i="1"/>
  <c r="M50" i="1"/>
  <c r="G46" i="1"/>
  <c r="G39" i="1"/>
  <c r="G35" i="1"/>
  <c r="B145" i="1"/>
  <c r="M152" i="1"/>
  <c r="M36" i="1"/>
  <c r="M186" i="1"/>
  <c r="M112" i="1"/>
  <c r="M95" i="1"/>
  <c r="M39" i="1"/>
  <c r="B33" i="1"/>
  <c r="B8" i="1"/>
  <c r="B2" i="1"/>
  <c r="E197" i="1"/>
  <c r="B82" i="1" l="1"/>
  <c r="O35" i="1"/>
  <c r="O57" i="1"/>
  <c r="N87" i="1"/>
  <c r="N57" i="1"/>
  <c r="O178" i="1"/>
  <c r="O190" i="1"/>
  <c r="O170" i="1"/>
  <c r="O51" i="1"/>
  <c r="O128" i="1"/>
  <c r="O73" i="1"/>
  <c r="O24" i="1"/>
  <c r="O113" i="1"/>
  <c r="O175" i="1"/>
  <c r="O95" i="1"/>
  <c r="O63" i="1"/>
  <c r="O28" i="1"/>
  <c r="O68" i="1"/>
  <c r="O105" i="1"/>
  <c r="O192" i="1"/>
  <c r="O34" i="1"/>
  <c r="O136" i="1"/>
  <c r="O81" i="1"/>
  <c r="O44" i="1"/>
  <c r="O6" i="1"/>
  <c r="O195" i="1"/>
  <c r="O183" i="1"/>
  <c r="O187" i="1"/>
  <c r="O179" i="1"/>
  <c r="O29" i="1"/>
  <c r="O27" i="1"/>
  <c r="O25" i="1"/>
  <c r="O97" i="1"/>
  <c r="O21" i="1"/>
  <c r="O42" i="1"/>
  <c r="N173" i="1"/>
  <c r="N63" i="1"/>
  <c r="O26" i="1"/>
  <c r="N75" i="1"/>
  <c r="O123" i="1"/>
  <c r="O162" i="1"/>
  <c r="O89" i="1"/>
  <c r="O120" i="1"/>
  <c r="O182" i="1"/>
  <c r="O19" i="1"/>
  <c r="O191" i="1"/>
  <c r="O115" i="1"/>
  <c r="O154" i="1"/>
  <c r="O31" i="1"/>
  <c r="O119" i="1"/>
  <c r="O150" i="1"/>
  <c r="O157" i="1"/>
  <c r="N122" i="1"/>
  <c r="N26" i="1"/>
  <c r="O106" i="1"/>
  <c r="O177" i="1"/>
  <c r="O79" i="1"/>
  <c r="O111" i="1"/>
  <c r="O149" i="1"/>
  <c r="N114" i="1"/>
  <c r="N66" i="1"/>
  <c r="O74" i="1"/>
  <c r="O98" i="1"/>
  <c r="O169" i="1"/>
  <c r="O15" i="1"/>
  <c r="O103" i="1"/>
  <c r="O118" i="1"/>
  <c r="O141" i="1"/>
  <c r="O148" i="1"/>
  <c r="N106" i="1"/>
  <c r="B112" i="1"/>
  <c r="O124" i="1"/>
  <c r="N44" i="1"/>
  <c r="O16" i="1"/>
  <c r="O127" i="1"/>
  <c r="O20" i="1"/>
  <c r="N42" i="1"/>
  <c r="O8" i="1"/>
  <c r="O88" i="1"/>
  <c r="O164" i="1"/>
  <c r="O107" i="1"/>
  <c r="O23" i="1"/>
  <c r="O126" i="1"/>
  <c r="O156" i="1"/>
  <c r="O50" i="1"/>
  <c r="N191" i="1"/>
  <c r="O56" i="1"/>
  <c r="O90" i="1"/>
  <c r="O137" i="1"/>
  <c r="O7" i="1"/>
  <c r="O22" i="1"/>
  <c r="O37" i="1"/>
  <c r="O110" i="1"/>
  <c r="O117" i="1"/>
  <c r="O140" i="1"/>
  <c r="N96" i="1"/>
  <c r="N98" i="1"/>
  <c r="N28" i="1"/>
  <c r="O87" i="1"/>
  <c r="O102" i="1"/>
  <c r="O12" i="1"/>
  <c r="O109" i="1"/>
  <c r="O108" i="1"/>
  <c r="N193" i="1"/>
  <c r="N20" i="1"/>
  <c r="N72" i="1"/>
  <c r="N85" i="1"/>
  <c r="O155" i="1"/>
  <c r="O48" i="1"/>
  <c r="O146" i="1"/>
  <c r="O47" i="1"/>
  <c r="O161" i="1"/>
  <c r="O80" i="1"/>
  <c r="O168" i="1"/>
  <c r="O71" i="1"/>
  <c r="O167" i="1"/>
  <c r="O61" i="1"/>
  <c r="O174" i="1"/>
  <c r="O94" i="1"/>
  <c r="O181" i="1"/>
  <c r="O101" i="1"/>
  <c r="O3" i="1"/>
  <c r="O84" i="1"/>
  <c r="N163" i="1"/>
  <c r="N53" i="1"/>
  <c r="N126" i="1"/>
  <c r="O4" i="1"/>
  <c r="O11" i="1"/>
  <c r="N171" i="1"/>
  <c r="O152" i="1"/>
  <c r="O147" i="1"/>
  <c r="O41" i="1"/>
  <c r="O138" i="1"/>
  <c r="O40" i="1"/>
  <c r="O153" i="1"/>
  <c r="O64" i="1"/>
  <c r="O160" i="1"/>
  <c r="O62" i="1"/>
  <c r="O159" i="1"/>
  <c r="O52" i="1"/>
  <c r="O166" i="1"/>
  <c r="O86" i="1"/>
  <c r="O173" i="1"/>
  <c r="O93" i="1"/>
  <c r="O196" i="1"/>
  <c r="O75" i="1"/>
  <c r="N155" i="1"/>
  <c r="N118" i="1"/>
  <c r="O14" i="1"/>
  <c r="O186" i="1"/>
  <c r="O131" i="1"/>
  <c r="O33" i="1"/>
  <c r="O114" i="1"/>
  <c r="O32" i="1"/>
  <c r="O145" i="1"/>
  <c r="O39" i="1"/>
  <c r="O144" i="1"/>
  <c r="O53" i="1"/>
  <c r="O135" i="1"/>
  <c r="O45" i="1"/>
  <c r="O158" i="1"/>
  <c r="O60" i="1"/>
  <c r="O165" i="1"/>
  <c r="O76" i="1"/>
  <c r="O172" i="1"/>
  <c r="O67" i="1"/>
  <c r="N65" i="1"/>
  <c r="N136" i="1"/>
  <c r="N157" i="1"/>
  <c r="O9" i="1"/>
  <c r="N140" i="1"/>
  <c r="B93" i="1"/>
  <c r="M99" i="1"/>
  <c r="O112" i="1"/>
  <c r="O171" i="1"/>
  <c r="O91" i="1"/>
  <c r="O17" i="1"/>
  <c r="O130" i="1"/>
  <c r="O65" i="1"/>
  <c r="O193" i="1"/>
  <c r="O129" i="1"/>
  <c r="O54" i="1"/>
  <c r="O184" i="1"/>
  <c r="O104" i="1"/>
  <c r="O38" i="1"/>
  <c r="O151" i="1"/>
  <c r="O78" i="1"/>
  <c r="O13" i="1"/>
  <c r="O142" i="1"/>
  <c r="O77" i="1"/>
  <c r="O2" i="1"/>
  <c r="O133" i="1"/>
  <c r="O59" i="1"/>
  <c r="O188" i="1"/>
  <c r="O100" i="1"/>
  <c r="O18" i="1"/>
  <c r="N47" i="1"/>
  <c r="N145" i="1"/>
  <c r="N175" i="1"/>
  <c r="N181" i="1"/>
  <c r="N116" i="1"/>
  <c r="N39" i="1"/>
  <c r="N186" i="1"/>
  <c r="L99" i="1"/>
  <c r="N55" i="1"/>
  <c r="N185" i="1"/>
  <c r="N183" i="1"/>
  <c r="N68" i="1"/>
  <c r="N132" i="1"/>
  <c r="O66" i="1"/>
  <c r="O85" i="1"/>
  <c r="O163" i="1"/>
  <c r="O82" i="1"/>
  <c r="O194" i="1"/>
  <c r="O122" i="1"/>
  <c r="O55" i="1"/>
  <c r="O185" i="1"/>
  <c r="O121" i="1"/>
  <c r="O46" i="1"/>
  <c r="O176" i="1"/>
  <c r="O96" i="1"/>
  <c r="O30" i="1"/>
  <c r="O143" i="1"/>
  <c r="O70" i="1"/>
  <c r="O5" i="1"/>
  <c r="O134" i="1"/>
  <c r="O69" i="1"/>
  <c r="O189" i="1"/>
  <c r="O125" i="1"/>
  <c r="O43" i="1"/>
  <c r="O180" i="1"/>
  <c r="O92" i="1"/>
  <c r="O10" i="1"/>
  <c r="N16" i="1"/>
  <c r="N62" i="1"/>
  <c r="N167" i="1"/>
  <c r="O139" i="1"/>
  <c r="O132" i="1"/>
  <c r="O58" i="1"/>
  <c r="O99" i="1"/>
  <c r="O116" i="1"/>
  <c r="O49" i="1"/>
  <c r="O36" i="1"/>
  <c r="N112" i="1"/>
  <c r="N131" i="1"/>
  <c r="N178" i="1"/>
  <c r="N23" i="1"/>
  <c r="N121" i="1"/>
  <c r="N176" i="1"/>
  <c r="N52" i="1"/>
  <c r="N111" i="1"/>
  <c r="N150" i="1"/>
  <c r="N35" i="1"/>
  <c r="N109" i="1"/>
  <c r="N196" i="1"/>
  <c r="N48" i="1"/>
  <c r="N139" i="1"/>
  <c r="N70" i="1"/>
  <c r="N59" i="1"/>
  <c r="N74" i="1"/>
  <c r="N99" i="1"/>
  <c r="N89" i="1"/>
  <c r="N184" i="1"/>
  <c r="N119" i="1"/>
  <c r="N117" i="1"/>
  <c r="N152" i="1"/>
  <c r="N95" i="1"/>
  <c r="N90" i="1"/>
  <c r="N170" i="1"/>
  <c r="N15" i="1"/>
  <c r="N113" i="1"/>
  <c r="N168" i="1"/>
  <c r="N21" i="1"/>
  <c r="N103" i="1"/>
  <c r="N142" i="1"/>
  <c r="N19" i="1"/>
  <c r="N92" i="1"/>
  <c r="N156" i="1"/>
  <c r="N41" i="1"/>
  <c r="N137" i="1"/>
  <c r="N30" i="1"/>
  <c r="N127" i="1"/>
  <c r="N12" i="1"/>
  <c r="N149" i="1"/>
  <c r="N18" i="1"/>
  <c r="N46" i="1"/>
  <c r="N36" i="1"/>
  <c r="N147" i="1"/>
  <c r="N194" i="1"/>
  <c r="N129" i="1"/>
  <c r="N61" i="1"/>
  <c r="N190" i="1"/>
  <c r="N43" i="1"/>
  <c r="N10" i="1"/>
  <c r="N56" i="1"/>
  <c r="N14" i="1"/>
  <c r="N9" i="1"/>
  <c r="N81" i="1"/>
  <c r="N162" i="1"/>
  <c r="N7" i="1"/>
  <c r="N71" i="1"/>
  <c r="N144" i="1"/>
  <c r="N5" i="1"/>
  <c r="N86" i="1"/>
  <c r="N134" i="1"/>
  <c r="N189" i="1"/>
  <c r="N84" i="1"/>
  <c r="N148" i="1"/>
  <c r="N33" i="1"/>
  <c r="N4" i="1"/>
  <c r="N195" i="1"/>
  <c r="N123" i="1"/>
  <c r="N40" i="1"/>
  <c r="N154" i="1"/>
  <c r="N80" i="1"/>
  <c r="N177" i="1"/>
  <c r="N97" i="1"/>
  <c r="N22" i="1"/>
  <c r="N128" i="1"/>
  <c r="N45" i="1"/>
  <c r="N159" i="1"/>
  <c r="N77" i="1"/>
  <c r="N182" i="1"/>
  <c r="N102" i="1"/>
  <c r="N11" i="1"/>
  <c r="N141" i="1"/>
  <c r="N67" i="1"/>
  <c r="N188" i="1"/>
  <c r="N108" i="1"/>
  <c r="N25" i="1"/>
  <c r="O72" i="1"/>
  <c r="N124" i="1"/>
  <c r="N187" i="1"/>
  <c r="N115" i="1"/>
  <c r="N32" i="1"/>
  <c r="N146" i="1"/>
  <c r="N64" i="1"/>
  <c r="N161" i="1"/>
  <c r="N88" i="1"/>
  <c r="N6" i="1"/>
  <c r="N120" i="1"/>
  <c r="N37" i="1"/>
  <c r="N151" i="1"/>
  <c r="N69" i="1"/>
  <c r="N166" i="1"/>
  <c r="N93" i="1"/>
  <c r="N3" i="1"/>
  <c r="N133" i="1"/>
  <c r="N58" i="1"/>
  <c r="N180" i="1"/>
  <c r="N100" i="1"/>
  <c r="N94" i="1"/>
  <c r="N50" i="1"/>
  <c r="N179" i="1"/>
  <c r="N107" i="1"/>
  <c r="N24" i="1"/>
  <c r="N138" i="1"/>
  <c r="N31" i="1"/>
  <c r="N153" i="1"/>
  <c r="N79" i="1"/>
  <c r="N192" i="1"/>
  <c r="N104" i="1"/>
  <c r="N29" i="1"/>
  <c r="N143" i="1"/>
  <c r="N51" i="1"/>
  <c r="N158" i="1"/>
  <c r="N76" i="1"/>
  <c r="N2" i="1"/>
  <c r="N125" i="1"/>
  <c r="N49" i="1"/>
  <c r="N172" i="1"/>
  <c r="N82" i="1"/>
  <c r="N73" i="1"/>
  <c r="N8" i="1"/>
  <c r="N130" i="1"/>
  <c r="N54" i="1"/>
  <c r="N169" i="1"/>
  <c r="N105" i="1"/>
  <c r="N38" i="1"/>
  <c r="N160" i="1"/>
  <c r="N78" i="1"/>
  <c r="N13" i="1"/>
  <c r="N135" i="1"/>
  <c r="N60" i="1"/>
  <c r="N174" i="1"/>
  <c r="N110" i="1"/>
  <c r="N27" i="1"/>
  <c r="N165" i="1"/>
  <c r="N101" i="1"/>
  <c r="N34" i="1"/>
  <c r="N164" i="1"/>
  <c r="N91" i="1"/>
  <c r="N17" i="1"/>
  <c r="G197" i="1"/>
  <c r="K49" i="1"/>
  <c r="L49" i="1" s="1"/>
  <c r="M49" i="1" l="1"/>
  <c r="B44" i="1"/>
  <c r="B197" i="1" s="1"/>
  <c r="K113" i="1"/>
  <c r="L113" i="1" s="1"/>
  <c r="M113" i="1" l="1"/>
  <c r="C197" i="1" l="1"/>
  <c r="K125" i="1"/>
  <c r="L125" i="1" s="1"/>
  <c r="M125" i="1" l="1"/>
  <c r="D197" i="1" l="1"/>
</calcChain>
</file>

<file path=xl/sharedStrings.xml><?xml version="1.0" encoding="utf-8"?>
<sst xmlns="http://schemas.openxmlformats.org/spreadsheetml/2006/main" count="307" uniqueCount="238">
  <si>
    <t>Code</t>
  </si>
  <si>
    <t>Teamwork / Collaboration</t>
  </si>
  <si>
    <t>Feedback</t>
  </si>
  <si>
    <t>Stress</t>
  </si>
  <si>
    <t>Burnout</t>
  </si>
  <si>
    <t>Depression</t>
  </si>
  <si>
    <t>Pflege %</t>
  </si>
  <si>
    <t>Ärzte %</t>
  </si>
  <si>
    <t xml:space="preserve">neutral </t>
  </si>
  <si>
    <t>Ärzte mit Anteil</t>
  </si>
  <si>
    <t>Pflege mit Anteil</t>
  </si>
  <si>
    <t>Total</t>
  </si>
  <si>
    <t>Nurses</t>
  </si>
  <si>
    <t>Relative Physicians</t>
  </si>
  <si>
    <t>Skills</t>
  </si>
  <si>
    <t>Skills assessment</t>
  </si>
  <si>
    <t>Social/professional role and identity</t>
  </si>
  <si>
    <t>Beliefs about capabilities</t>
  </si>
  <si>
    <t>Optimism</t>
  </si>
  <si>
    <t>Beliefs about consequences</t>
  </si>
  <si>
    <t>Reinforcement</t>
  </si>
  <si>
    <t>Intentions</t>
  </si>
  <si>
    <t>Goals</t>
  </si>
  <si>
    <t>Environmental context and resources</t>
  </si>
  <si>
    <t>Social influences</t>
  </si>
  <si>
    <t>Emotion</t>
  </si>
  <si>
    <t>Domain</t>
  </si>
  <si>
    <t>positive</t>
  </si>
  <si>
    <t>negative</t>
  </si>
  <si>
    <t>Physicians</t>
  </si>
  <si>
    <t>Relative Nurses</t>
  </si>
  <si>
    <t>Knowledge</t>
  </si>
  <si>
    <t>Reinforcment</t>
  </si>
  <si>
    <t>Memory, Attention and Decission processes</t>
  </si>
  <si>
    <t>Emotions</t>
  </si>
  <si>
    <t>Behavioural regualtion</t>
  </si>
  <si>
    <t>Procedural Knowledge</t>
  </si>
  <si>
    <t>Construct</t>
  </si>
  <si>
    <t>Knowledge of the task environment</t>
  </si>
  <si>
    <t>Procedural knowledge</t>
  </si>
  <si>
    <t>Practice/Training</t>
  </si>
  <si>
    <t>Skills development</t>
  </si>
  <si>
    <t>Competence</t>
  </si>
  <si>
    <t>Interpersonal Skills</t>
  </si>
  <si>
    <t>Ability</t>
  </si>
  <si>
    <t>Leadership</t>
  </si>
  <si>
    <t>Social identity,
Identity, Group identity (Fusion)</t>
  </si>
  <si>
    <t>Professional identity</t>
  </si>
  <si>
    <t>Professional role</t>
  </si>
  <si>
    <t>Organizational commitment</t>
  </si>
  <si>
    <t>Professional boundaries</t>
  </si>
  <si>
    <t>Professional confidence,
Self-confidence (Fusion)</t>
  </si>
  <si>
    <t>Self-esteem</t>
  </si>
  <si>
    <t>Empowerment</t>
  </si>
  <si>
    <t>Self-efficacy,
Perceived competence  (Fusion)</t>
  </si>
  <si>
    <t>Pessimism</t>
  </si>
  <si>
    <t>Unrealistic Optimism</t>
  </si>
  <si>
    <t>Anticipated regret</t>
  </si>
  <si>
    <t>Beliefs</t>
  </si>
  <si>
    <t>Rewards</t>
  </si>
  <si>
    <t>Punishment, 
Sanctions (Fusion)</t>
  </si>
  <si>
    <t>Incentives</t>
  </si>
  <si>
    <t>Contingencies</t>
  </si>
  <si>
    <t>Stability of intentions</t>
  </si>
  <si>
    <t>Transtheoretical model and stages of change</t>
  </si>
  <si>
    <t>Stages of change model</t>
  </si>
  <si>
    <t>Goal priority</t>
  </si>
  <si>
    <t>Goals (proximal/distal),
Goals (autonomous/controlled)  (Fusion)</t>
  </si>
  <si>
    <t>Goal / target setting</t>
  </si>
  <si>
    <t>Cognitive overload / tiredness</t>
  </si>
  <si>
    <t>Decision making</t>
  </si>
  <si>
    <t>Attention, Attention control  (Fusion)</t>
  </si>
  <si>
    <t>Memory</t>
  </si>
  <si>
    <t>Barriers / Facilitators</t>
  </si>
  <si>
    <t>Person x environment interaction</t>
  </si>
  <si>
    <t>Organisational culture / climate</t>
  </si>
  <si>
    <t>Reciprocity</t>
  </si>
  <si>
    <t>Empathy</t>
  </si>
  <si>
    <t>Supervision</t>
  </si>
  <si>
    <t>Hierarchy / Different profession</t>
  </si>
  <si>
    <t xml:space="preserve">Modeling </t>
  </si>
  <si>
    <t>Intergroup conflict</t>
  </si>
  <si>
    <t>Power</t>
  </si>
  <si>
    <t>Social support</t>
  </si>
  <si>
    <t>Group norms
Social norms (Fusion)</t>
  </si>
  <si>
    <t>Social comparisons</t>
  </si>
  <si>
    <t>Group conformity</t>
  </si>
  <si>
    <t>Social pressure</t>
  </si>
  <si>
    <t>Alienation</t>
  </si>
  <si>
    <t>Inner need</t>
  </si>
  <si>
    <t>Positve / negative affect</t>
  </si>
  <si>
    <t>Guilt</t>
  </si>
  <si>
    <t>Affect</t>
  </si>
  <si>
    <t>Disgust</t>
  </si>
  <si>
    <t>Fear,
Anxiety (Fusion)</t>
  </si>
  <si>
    <t>Action planning,
Implementation intention (Fusion)</t>
  </si>
  <si>
    <t xml:space="preserve">Implementing interventions / Change-Management </t>
  </si>
  <si>
    <t xml:space="preserve">Workflow </t>
  </si>
  <si>
    <t>Habit</t>
  </si>
  <si>
    <t>Breaking habit</t>
  </si>
  <si>
    <t>Self-monitoring</t>
  </si>
  <si>
    <t xml:space="preserve">     During specific tasks</t>
  </si>
  <si>
    <t xml:space="preserve">     Certain departments</t>
  </si>
  <si>
    <t xml:space="preserve">     Specific type of patients</t>
  </si>
  <si>
    <t>Assessment of the skills of oneself and one's team</t>
  </si>
  <si>
    <t>Assessment of the skills of others</t>
  </si>
  <si>
    <t xml:space="preserve">Practice </t>
  </si>
  <si>
    <t>Lack of practice</t>
  </si>
  <si>
    <t xml:space="preserve">   Different level of education</t>
  </si>
  <si>
    <t xml:space="preserve">   Lack of offered training</t>
  </si>
  <si>
    <t xml:space="preserve">   Training courses</t>
  </si>
  <si>
    <t xml:space="preserve">   Study</t>
  </si>
  <si>
    <t xml:space="preserve">       Insufficient</t>
  </si>
  <si>
    <t xml:space="preserve">       Can not remember the study</t>
  </si>
  <si>
    <t xml:space="preserve">       Not learned in the study</t>
  </si>
  <si>
    <t xml:space="preserve">       Learned in the study</t>
  </si>
  <si>
    <t xml:space="preserve">       Creating equal preconditions</t>
  </si>
  <si>
    <t xml:space="preserve">   Vocational training (nurses)</t>
  </si>
  <si>
    <t>Interpersonal skills</t>
  </si>
  <si>
    <t xml:space="preserve">Skills </t>
  </si>
  <si>
    <t>(Social / Group) Identity</t>
  </si>
  <si>
    <t>Professional role of others</t>
  </si>
  <si>
    <t xml:space="preserve">     Positive</t>
  </si>
  <si>
    <t xml:space="preserve">     Negative</t>
  </si>
  <si>
    <t>Professional identiy</t>
  </si>
  <si>
    <t xml:space="preserve">     Problematic self-perception of others</t>
  </si>
  <si>
    <t xml:space="preserve">     Ethics / moral</t>
  </si>
  <si>
    <t>(Professional) confidence</t>
  </si>
  <si>
    <t>Execution is difficult</t>
  </si>
  <si>
    <t xml:space="preserve">     After touching a patient`s surroundings</t>
  </si>
  <si>
    <t xml:space="preserve">     Before a procedure</t>
  </si>
  <si>
    <t xml:space="preserve">     Before touching a patient</t>
  </si>
  <si>
    <t>Execution is easy</t>
  </si>
  <si>
    <t xml:space="preserve">     After a procedure or body fluid exposure risk</t>
  </si>
  <si>
    <t xml:space="preserve">     After touching a patient </t>
  </si>
  <si>
    <t>Self-efficacy, Perceived competence (Fusion)</t>
  </si>
  <si>
    <t>Lack of self-efficacy / competence</t>
  </si>
  <si>
    <t>Unrealistic optimism</t>
  </si>
  <si>
    <r>
      <t xml:space="preserve">    </t>
    </r>
    <r>
      <rPr>
        <sz val="11"/>
        <color theme="2" tint="-0.499984740745262"/>
        <rFont val="Calibri"/>
        <family val="2"/>
        <scheme val="minor"/>
      </rPr>
      <t xml:space="preserve"> Hardly any risk to self</t>
    </r>
  </si>
  <si>
    <t>No rewards</t>
  </si>
  <si>
    <t>Punishment, Sanctions</t>
  </si>
  <si>
    <t>No punishment / sanctions</t>
  </si>
  <si>
    <t>Punishment / sanctions do not help</t>
  </si>
  <si>
    <t xml:space="preserve">   Hand hygiene becomes a habit</t>
  </si>
  <si>
    <t xml:space="preserve">   Protection of others</t>
  </si>
  <si>
    <t xml:space="preserve">        Protection of relatives</t>
  </si>
  <si>
    <t xml:space="preserve">        Protection / well-being of patients</t>
  </si>
  <si>
    <t xml:space="preserve">        Protection of colleagues</t>
  </si>
  <si>
    <t xml:space="preserve">   Self-protection / own well-being</t>
  </si>
  <si>
    <t xml:space="preserve">   Avoid transmission of germs</t>
  </si>
  <si>
    <t>Attention</t>
  </si>
  <si>
    <t xml:space="preserve">     Be attentive to it yourself</t>
  </si>
  <si>
    <t xml:space="preserve">     Draw attention to it</t>
  </si>
  <si>
    <t xml:space="preserve">     Distracting factors</t>
  </si>
  <si>
    <t xml:space="preserve">     Forgotten theory about hand hygiene</t>
  </si>
  <si>
    <t xml:space="preserve">     Execution forgotten</t>
  </si>
  <si>
    <t xml:space="preserve">          After touching a patient's surroundings</t>
  </si>
  <si>
    <t xml:space="preserve">          Before a procedure</t>
  </si>
  <si>
    <t xml:space="preserve">          After touching a patient </t>
  </si>
  <si>
    <t xml:space="preserve">          Before touching a patient</t>
  </si>
  <si>
    <t xml:space="preserve">     Remember the execution</t>
  </si>
  <si>
    <t xml:space="preserve">          After a procedure or body fluid exposure risk</t>
  </si>
  <si>
    <t xml:space="preserve">          After touching a patients surroundings</t>
  </si>
  <si>
    <t xml:space="preserve">          After leaving the patients room</t>
  </si>
  <si>
    <t>Facilitators</t>
  </si>
  <si>
    <t xml:space="preserve">     Special pathogen</t>
  </si>
  <si>
    <t xml:space="preserve">     Skin protection</t>
  </si>
  <si>
    <t xml:space="preserve">     Easy / specific patients</t>
  </si>
  <si>
    <t xml:space="preserve">     Education, continuing education, training etc.</t>
  </si>
  <si>
    <t xml:space="preserve">     Resources / material resources</t>
  </si>
  <si>
    <t xml:space="preserve">         Good tolerance of disinfectants</t>
  </si>
  <si>
    <t xml:space="preserve">         Sufficient personnel</t>
  </si>
  <si>
    <t xml:space="preserve">         Availability of time</t>
  </si>
  <si>
    <t xml:space="preserve">         Availabilty of desinfectant</t>
  </si>
  <si>
    <t xml:space="preserve">     Salient events / critical incidents</t>
  </si>
  <si>
    <t xml:space="preserve">     Corona-virus pandemic</t>
  </si>
  <si>
    <t>Barriers</t>
  </si>
  <si>
    <t xml:space="preserve">     Pathogens not visible</t>
  </si>
  <si>
    <t xml:space="preserve">     Much personnel turnover</t>
  </si>
  <si>
    <t xml:space="preserve">     No skin protection</t>
  </si>
  <si>
    <t xml:space="preserve">     Specific pathogens</t>
  </si>
  <si>
    <t xml:space="preserve">     Gloves</t>
  </si>
  <si>
    <t xml:space="preserve">          Bad tolerance of desinfectants</t>
  </si>
  <si>
    <t xml:space="preserve">          Poor availability of desinfectants</t>
  </si>
  <si>
    <t xml:space="preserve">          Lack of personnel</t>
  </si>
  <si>
    <t xml:space="preserve">          Lack of time</t>
  </si>
  <si>
    <t xml:space="preserve">      Environmental stressors</t>
  </si>
  <si>
    <t xml:space="preserve">      Emergencies</t>
  </si>
  <si>
    <t xml:space="preserve">      Rounds</t>
  </si>
  <si>
    <t>No barriers</t>
  </si>
  <si>
    <t xml:space="preserve">   Tolerance is no problem</t>
  </si>
  <si>
    <t xml:space="preserve">   Lack of time is no barrier</t>
  </si>
  <si>
    <t xml:space="preserve">   Availability is no problem</t>
  </si>
  <si>
    <t>Organizational culture / climate</t>
  </si>
  <si>
    <t xml:space="preserve">Supervision </t>
  </si>
  <si>
    <t>No observation</t>
  </si>
  <si>
    <t>Not relevant with feedback</t>
  </si>
  <si>
    <t>relevant with feedback</t>
  </si>
  <si>
    <t xml:space="preserve">     Getting feedback</t>
  </si>
  <si>
    <t xml:space="preserve">     Getting no feedback</t>
  </si>
  <si>
    <t xml:space="preserve">     Giving feedback</t>
  </si>
  <si>
    <t xml:space="preserve">     Giving no feedback</t>
  </si>
  <si>
    <t>Conflict</t>
  </si>
  <si>
    <t>Lack of power</t>
  </si>
  <si>
    <t>Group / social norms</t>
  </si>
  <si>
    <t>No social pressure / no influence by others</t>
  </si>
  <si>
    <t>Emotions are relevant</t>
  </si>
  <si>
    <t>Emotions are not relevant</t>
  </si>
  <si>
    <t>Guilt is not relevant</t>
  </si>
  <si>
    <t>Guilt is relevant</t>
  </si>
  <si>
    <t>Disgust is relevant</t>
  </si>
  <si>
    <t>Fear is relevant</t>
  </si>
  <si>
    <t>Fear is not relevant</t>
  </si>
  <si>
    <t>Action planning / Implementation intention</t>
  </si>
  <si>
    <t>Lack of action planning</t>
  </si>
  <si>
    <t>Implementing interventions /
Change-Management</t>
  </si>
  <si>
    <t>Workflow</t>
  </si>
  <si>
    <t>Workflow disrupted / unfamiliar work process</t>
  </si>
  <si>
    <t xml:space="preserve">     Getting Feedback</t>
  </si>
  <si>
    <t>Lack of routine / no habit</t>
  </si>
  <si>
    <t>Perceived behavioural control</t>
  </si>
  <si>
    <t xml:space="preserve">   Differences between institutions</t>
  </si>
  <si>
    <t xml:space="preserve">   Further education (Link-nurse etc)</t>
  </si>
  <si>
    <t xml:space="preserve">     Negative influence</t>
  </si>
  <si>
    <t xml:space="preserve">     Positive influence</t>
  </si>
  <si>
    <t xml:space="preserve">     Negative assessment</t>
  </si>
  <si>
    <t xml:space="preserve">     Positive assessment</t>
  </si>
  <si>
    <t>Codes per construct</t>
  </si>
  <si>
    <t xml:space="preserve">   Comparison of nurses and doctors regarding training in hand disinfection</t>
  </si>
  <si>
    <t>Consequences,
Outcome expectancies, 
Characteristics of outcome expectancies (Fusion) </t>
  </si>
  <si>
    <t>Consequences</t>
  </si>
  <si>
    <t xml:space="preserve">   Negative consequences</t>
  </si>
  <si>
    <t xml:space="preserve">   Positive consequences</t>
  </si>
  <si>
    <t xml:space="preserve">Consequences
</t>
  </si>
  <si>
    <t xml:space="preserve">     Negative Consequences</t>
  </si>
  <si>
    <t xml:space="preserve">     Positive Consequences</t>
  </si>
  <si>
    <t xml:space="preserve">   Be taught / learned in everyday work or during induction</t>
  </si>
  <si>
    <t xml:space="preserve">   Correct performance of hand disinfection as go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color theme="2" tint="-0.499984740745262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auto="1"/>
      </right>
      <top style="thin">
        <color indexed="64"/>
      </top>
      <bottom style="medium">
        <color theme="1"/>
      </bottom>
      <diagonal/>
    </border>
    <border>
      <left style="thin">
        <color theme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auto="1"/>
      </right>
      <top style="thin">
        <color indexed="64"/>
      </top>
      <bottom/>
      <diagonal/>
    </border>
    <border>
      <left style="thin">
        <color theme="1"/>
      </left>
      <right style="thin">
        <color auto="1"/>
      </right>
      <top/>
      <bottom/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/>
      <top style="medium">
        <color indexed="64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theme="1"/>
      </left>
      <right style="thin">
        <color auto="1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theme="1"/>
      </left>
      <right/>
      <top style="medium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auto="1"/>
      </right>
      <top style="medium">
        <color theme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218">
    <xf numFmtId="0" fontId="0" fillId="0" borderId="0" xfId="0"/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2" borderId="4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3" fillId="12" borderId="10" xfId="0" applyFont="1" applyFill="1" applyBorder="1" applyAlignment="1">
      <alignment horizontal="center"/>
    </xf>
    <xf numFmtId="0" fontId="3" fillId="12" borderId="7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3" fillId="12" borderId="3" xfId="0" applyFont="1" applyFill="1" applyBorder="1" applyAlignment="1">
      <alignment horizontal="center"/>
    </xf>
    <xf numFmtId="0" fontId="0" fillId="2" borderId="13" xfId="0" applyFill="1" applyBorder="1" applyAlignment="1">
      <alignment vertical="top"/>
    </xf>
    <xf numFmtId="0" fontId="0" fillId="4" borderId="5" xfId="0" applyFill="1" applyBorder="1" applyAlignment="1">
      <alignment horizontal="center" vertical="top"/>
    </xf>
    <xf numFmtId="0" fontId="0" fillId="2" borderId="14" xfId="0" applyFill="1" applyBorder="1" applyAlignment="1">
      <alignment vertical="top"/>
    </xf>
    <xf numFmtId="0" fontId="0" fillId="4" borderId="6" xfId="0" applyFill="1" applyBorder="1" applyAlignment="1">
      <alignment horizontal="center" vertical="top"/>
    </xf>
    <xf numFmtId="0" fontId="0" fillId="2" borderId="0" xfId="0" applyFill="1" applyAlignment="1">
      <alignment vertical="top"/>
    </xf>
    <xf numFmtId="0" fontId="0" fillId="2" borderId="9" xfId="0" applyFill="1" applyBorder="1" applyAlignment="1">
      <alignment vertical="top"/>
    </xf>
    <xf numFmtId="0" fontId="0" fillId="4" borderId="0" xfId="0" applyFill="1" applyAlignment="1">
      <alignment horizontal="center" vertical="top"/>
    </xf>
    <xf numFmtId="0" fontId="0" fillId="2" borderId="16" xfId="0" applyFill="1" applyBorder="1" applyAlignment="1">
      <alignment vertical="top"/>
    </xf>
    <xf numFmtId="0" fontId="0" fillId="2" borderId="15" xfId="0" applyFill="1" applyBorder="1" applyAlignment="1">
      <alignment vertical="top"/>
    </xf>
    <xf numFmtId="0" fontId="0" fillId="4" borderId="2" xfId="0" applyFill="1" applyBorder="1" applyAlignment="1">
      <alignment horizontal="center" vertical="top"/>
    </xf>
    <xf numFmtId="0" fontId="0" fillId="2" borderId="14" xfId="0" applyFill="1" applyBorder="1" applyAlignment="1">
      <alignment vertical="top" wrapText="1"/>
    </xf>
    <xf numFmtId="0" fontId="0" fillId="4" borderId="6" xfId="0" applyFill="1" applyBorder="1" applyAlignment="1">
      <alignment horizontal="center" vertical="top" wrapText="1"/>
    </xf>
    <xf numFmtId="0" fontId="0" fillId="2" borderId="13" xfId="0" applyFill="1" applyBorder="1" applyAlignment="1">
      <alignment vertical="top" wrapText="1"/>
    </xf>
    <xf numFmtId="0" fontId="0" fillId="4" borderId="5" xfId="0" applyFill="1" applyBorder="1" applyAlignment="1">
      <alignment horizontal="center" vertical="top" wrapText="1"/>
    </xf>
    <xf numFmtId="0" fontId="2" fillId="2" borderId="14" xfId="0" applyFont="1" applyFill="1" applyBorder="1" applyAlignment="1">
      <alignment vertical="top"/>
    </xf>
    <xf numFmtId="0" fontId="2" fillId="4" borderId="6" xfId="0" applyFont="1" applyFill="1" applyBorder="1" applyAlignment="1">
      <alignment horizontal="center" vertical="top"/>
    </xf>
    <xf numFmtId="0" fontId="0" fillId="4" borderId="21" xfId="0" applyFill="1" applyBorder="1" applyAlignment="1">
      <alignment horizontal="center" vertical="top"/>
    </xf>
    <xf numFmtId="0" fontId="0" fillId="4" borderId="17" xfId="0" applyFill="1" applyBorder="1" applyAlignment="1">
      <alignment horizontal="center" vertical="top"/>
    </xf>
    <xf numFmtId="0" fontId="0" fillId="4" borderId="18" xfId="0" applyFill="1" applyBorder="1" applyAlignment="1">
      <alignment horizontal="center" vertical="top"/>
    </xf>
    <xf numFmtId="0" fontId="2" fillId="2" borderId="15" xfId="0" applyFont="1" applyFill="1" applyBorder="1" applyAlignment="1">
      <alignment vertical="top"/>
    </xf>
    <xf numFmtId="0" fontId="2" fillId="4" borderId="2" xfId="0" applyFont="1" applyFill="1" applyBorder="1" applyAlignment="1">
      <alignment horizontal="center" vertical="top"/>
    </xf>
    <xf numFmtId="0" fontId="2" fillId="2" borderId="14" xfId="0" applyFont="1" applyFill="1" applyBorder="1" applyAlignment="1">
      <alignment vertical="top" wrapText="1"/>
    </xf>
    <xf numFmtId="0" fontId="2" fillId="4" borderId="6" xfId="0" applyFont="1" applyFill="1" applyBorder="1" applyAlignment="1">
      <alignment horizontal="center" vertical="top" wrapText="1"/>
    </xf>
    <xf numFmtId="0" fontId="0" fillId="2" borderId="0" xfId="0" applyFill="1" applyAlignment="1">
      <alignment horizontal="center" vertical="top"/>
    </xf>
    <xf numFmtId="0" fontId="0" fillId="0" borderId="0" xfId="0" applyAlignment="1">
      <alignment vertical="top"/>
    </xf>
    <xf numFmtId="0" fontId="0" fillId="2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4" fillId="12" borderId="1" xfId="0" applyFont="1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3" fillId="12" borderId="1" xfId="0" applyFont="1" applyFill="1" applyBorder="1" applyAlignment="1">
      <alignment horizontal="left" vertical="top"/>
    </xf>
    <xf numFmtId="0" fontId="3" fillId="12" borderId="4" xfId="0" applyFont="1" applyFill="1" applyBorder="1" applyAlignment="1">
      <alignment horizontal="left" vertical="top"/>
    </xf>
    <xf numFmtId="0" fontId="0" fillId="2" borderId="5" xfId="0" applyFill="1" applyBorder="1" applyAlignment="1">
      <alignment horizontal="left" vertical="top" wrapText="1"/>
    </xf>
    <xf numFmtId="0" fontId="3" fillId="12" borderId="1" xfId="0" applyFont="1" applyFill="1" applyBorder="1" applyAlignment="1">
      <alignment horizontal="left" vertical="top" wrapText="1"/>
    </xf>
    <xf numFmtId="0" fontId="0" fillId="2" borderId="4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/>
    </xf>
    <xf numFmtId="0" fontId="0" fillId="12" borderId="4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3" fillId="12" borderId="3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5" fillId="5" borderId="2" xfId="0" applyFont="1" applyFill="1" applyBorder="1" applyAlignment="1">
      <alignment horizontal="left" vertical="top"/>
    </xf>
    <xf numFmtId="0" fontId="5" fillId="5" borderId="2" xfId="0" applyFont="1" applyFill="1" applyBorder="1" applyAlignment="1">
      <alignment horizontal="center"/>
    </xf>
    <xf numFmtId="0" fontId="6" fillId="0" borderId="0" xfId="0" applyFont="1"/>
    <xf numFmtId="0" fontId="5" fillId="5" borderId="2" xfId="0" applyFont="1" applyFill="1" applyBorder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5" fillId="5" borderId="0" xfId="0" applyFont="1" applyFill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1" fillId="9" borderId="0" xfId="0" applyFont="1" applyFill="1" applyAlignment="1">
      <alignment horizontal="center" vertical="top"/>
    </xf>
    <xf numFmtId="0" fontId="1" fillId="10" borderId="0" xfId="0" applyFont="1" applyFill="1" applyAlignment="1">
      <alignment horizontal="center" vertical="top"/>
    </xf>
    <xf numFmtId="0" fontId="1" fillId="11" borderId="0" xfId="0" applyFont="1" applyFill="1" applyAlignment="1">
      <alignment horizontal="center" vertical="top"/>
    </xf>
    <xf numFmtId="0" fontId="5" fillId="5" borderId="2" xfId="0" applyFont="1" applyFill="1" applyBorder="1" applyAlignment="1">
      <alignment vertical="top"/>
    </xf>
    <xf numFmtId="0" fontId="3" fillId="12" borderId="42" xfId="0" applyFont="1" applyFill="1" applyBorder="1" applyAlignment="1">
      <alignment horizontal="left" vertical="top"/>
    </xf>
    <xf numFmtId="0" fontId="3" fillId="12" borderId="42" xfId="0" applyFont="1" applyFill="1" applyBorder="1" applyAlignment="1">
      <alignment horizontal="center"/>
    </xf>
    <xf numFmtId="0" fontId="2" fillId="2" borderId="44" xfId="0" applyFont="1" applyFill="1" applyBorder="1" applyAlignment="1">
      <alignment horizontal="left" vertical="top"/>
    </xf>
    <xf numFmtId="0" fontId="0" fillId="3" borderId="44" xfId="0" applyFill="1" applyBorder="1" applyAlignment="1">
      <alignment horizontal="center"/>
    </xf>
    <xf numFmtId="0" fontId="0" fillId="2" borderId="44" xfId="0" applyFill="1" applyBorder="1" applyAlignment="1">
      <alignment horizontal="left" vertical="top"/>
    </xf>
    <xf numFmtId="0" fontId="0" fillId="4" borderId="47" xfId="0" applyFill="1" applyBorder="1" applyAlignment="1">
      <alignment horizontal="center" vertical="top"/>
    </xf>
    <xf numFmtId="0" fontId="5" fillId="5" borderId="0" xfId="0" applyFont="1" applyFill="1" applyBorder="1" applyAlignment="1">
      <alignment horizontal="center"/>
    </xf>
    <xf numFmtId="0" fontId="6" fillId="5" borderId="0" xfId="0" applyFont="1" applyFill="1"/>
    <xf numFmtId="164" fontId="3" fillId="0" borderId="22" xfId="0" applyNumberFormat="1" applyFont="1" applyBorder="1" applyAlignment="1">
      <alignment horizontal="center"/>
    </xf>
    <xf numFmtId="164" fontId="3" fillId="0" borderId="34" xfId="0" applyNumberFormat="1" applyFont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164" fontId="0" fillId="3" borderId="34" xfId="0" applyNumberFormat="1" applyFill="1" applyBorder="1" applyAlignment="1">
      <alignment horizontal="center"/>
    </xf>
    <xf numFmtId="164" fontId="0" fillId="3" borderId="19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3" borderId="44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0" fillId="3" borderId="49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50" xfId="0" applyFill="1" applyBorder="1" applyAlignment="1">
      <alignment horizontal="center"/>
    </xf>
    <xf numFmtId="0" fontId="3" fillId="12" borderId="51" xfId="0" applyFont="1" applyFill="1" applyBorder="1" applyAlignment="1">
      <alignment horizontal="center"/>
    </xf>
    <xf numFmtId="0" fontId="3" fillId="12" borderId="52" xfId="0" applyFont="1" applyFill="1" applyBorder="1" applyAlignment="1">
      <alignment horizontal="center"/>
    </xf>
    <xf numFmtId="0" fontId="0" fillId="3" borderId="52" xfId="0" applyFill="1" applyBorder="1" applyAlignment="1">
      <alignment horizontal="center"/>
    </xf>
    <xf numFmtId="0" fontId="0" fillId="3" borderId="51" xfId="0" applyFill="1" applyBorder="1" applyAlignment="1">
      <alignment horizontal="center"/>
    </xf>
    <xf numFmtId="0" fontId="0" fillId="3" borderId="48" xfId="0" applyFill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0" fontId="3" fillId="12" borderId="53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3" fillId="12" borderId="54" xfId="0" applyFont="1" applyFill="1" applyBorder="1" applyAlignment="1">
      <alignment horizontal="center"/>
    </xf>
    <xf numFmtId="164" fontId="3" fillId="0" borderId="24" xfId="0" applyNumberFormat="1" applyFont="1" applyBorder="1" applyAlignment="1">
      <alignment horizontal="center"/>
    </xf>
    <xf numFmtId="0" fontId="0" fillId="2" borderId="28" xfId="0" applyFill="1" applyBorder="1" applyAlignment="1">
      <alignment vertical="top"/>
    </xf>
    <xf numFmtId="0" fontId="2" fillId="2" borderId="16" xfId="0" applyFont="1" applyFill="1" applyBorder="1" applyAlignment="1">
      <alignment vertical="top" wrapText="1"/>
    </xf>
    <xf numFmtId="0" fontId="2" fillId="2" borderId="9" xfId="0" applyFont="1" applyFill="1" applyBorder="1" applyAlignment="1">
      <alignment vertical="top" wrapText="1"/>
    </xf>
    <xf numFmtId="0" fontId="0" fillId="2" borderId="5" xfId="0" applyFill="1" applyBorder="1" applyAlignment="1">
      <alignment horizontal="left" vertical="top"/>
    </xf>
    <xf numFmtId="0" fontId="0" fillId="4" borderId="55" xfId="0" applyFill="1" applyBorder="1" applyAlignment="1">
      <alignment horizontal="center" vertical="top"/>
    </xf>
    <xf numFmtId="0" fontId="0" fillId="4" borderId="56" xfId="0" applyFill="1" applyBorder="1" applyAlignment="1">
      <alignment horizontal="center" vertical="top"/>
    </xf>
    <xf numFmtId="0" fontId="0" fillId="2" borderId="56" xfId="0" applyFill="1" applyBorder="1" applyAlignment="1">
      <alignment vertical="top" wrapText="1"/>
    </xf>
    <xf numFmtId="2" fontId="0" fillId="0" borderId="24" xfId="0" applyNumberFormat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3" borderId="44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3" borderId="58" xfId="0" applyFill="1" applyBorder="1" applyAlignment="1">
      <alignment horizontal="center"/>
    </xf>
    <xf numFmtId="0" fontId="0" fillId="3" borderId="59" xfId="0" applyFill="1" applyBorder="1" applyAlignment="1">
      <alignment horizontal="center"/>
    </xf>
    <xf numFmtId="0" fontId="3" fillId="12" borderId="59" xfId="0" applyFont="1" applyFill="1" applyBorder="1" applyAlignment="1">
      <alignment horizontal="center"/>
    </xf>
    <xf numFmtId="0" fontId="3" fillId="12" borderId="60" xfId="0" applyFont="1" applyFill="1" applyBorder="1" applyAlignment="1">
      <alignment horizontal="center"/>
    </xf>
    <xf numFmtId="0" fontId="0" fillId="3" borderId="60" xfId="0" applyFill="1" applyBorder="1" applyAlignment="1">
      <alignment horizontal="center"/>
    </xf>
    <xf numFmtId="0" fontId="0" fillId="3" borderId="61" xfId="0" applyFill="1" applyBorder="1" applyAlignment="1">
      <alignment horizontal="center"/>
    </xf>
    <xf numFmtId="0" fontId="0" fillId="3" borderId="62" xfId="0" applyFill="1" applyBorder="1" applyAlignment="1">
      <alignment horizontal="center"/>
    </xf>
    <xf numFmtId="0" fontId="3" fillId="12" borderId="63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3" fillId="12" borderId="64" xfId="0" applyFont="1" applyFill="1" applyBorder="1" applyAlignment="1">
      <alignment horizontal="center"/>
    </xf>
    <xf numFmtId="0" fontId="5" fillId="5" borderId="65" xfId="0" applyFont="1" applyFill="1" applyBorder="1" applyAlignment="1">
      <alignment horizontal="center"/>
    </xf>
    <xf numFmtId="0" fontId="0" fillId="4" borderId="66" xfId="0" applyFill="1" applyBorder="1" applyAlignment="1">
      <alignment horizontal="center"/>
    </xf>
    <xf numFmtId="0" fontId="0" fillId="4" borderId="67" xfId="0" applyFill="1" applyBorder="1" applyAlignment="1">
      <alignment horizontal="center"/>
    </xf>
    <xf numFmtId="0" fontId="3" fillId="12" borderId="67" xfId="0" applyFont="1" applyFill="1" applyBorder="1" applyAlignment="1">
      <alignment horizontal="center"/>
    </xf>
    <xf numFmtId="0" fontId="3" fillId="12" borderId="68" xfId="0" applyFont="1" applyFill="1" applyBorder="1" applyAlignment="1">
      <alignment horizontal="center"/>
    </xf>
    <xf numFmtId="0" fontId="0" fillId="4" borderId="68" xfId="0" applyFill="1" applyBorder="1" applyAlignment="1">
      <alignment horizontal="center"/>
    </xf>
    <xf numFmtId="0" fontId="0" fillId="4" borderId="69" xfId="0" applyFill="1" applyBorder="1" applyAlignment="1">
      <alignment horizontal="center"/>
    </xf>
    <xf numFmtId="0" fontId="3" fillId="12" borderId="66" xfId="0" applyFont="1" applyFill="1" applyBorder="1" applyAlignment="1">
      <alignment horizontal="center"/>
    </xf>
    <xf numFmtId="0" fontId="0" fillId="12" borderId="68" xfId="0" applyFill="1" applyBorder="1" applyAlignment="1">
      <alignment horizontal="center"/>
    </xf>
    <xf numFmtId="0" fontId="3" fillId="12" borderId="70" xfId="0" applyFont="1" applyFill="1" applyBorder="1" applyAlignment="1">
      <alignment horizontal="center"/>
    </xf>
    <xf numFmtId="0" fontId="0" fillId="4" borderId="70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0" borderId="57" xfId="0" applyBorder="1"/>
    <xf numFmtId="2" fontId="6" fillId="0" borderId="0" xfId="0" applyNumberFormat="1" applyFont="1"/>
    <xf numFmtId="2" fontId="0" fillId="0" borderId="0" xfId="0" applyNumberFormat="1"/>
    <xf numFmtId="0" fontId="0" fillId="2" borderId="42" xfId="0" applyFill="1" applyBorder="1" applyAlignment="1">
      <alignment horizontal="left" vertical="top"/>
    </xf>
    <xf numFmtId="0" fontId="0" fillId="3" borderId="42" xfId="0" applyFill="1" applyBorder="1" applyAlignment="1">
      <alignment horizontal="center"/>
    </xf>
    <xf numFmtId="0" fontId="0" fillId="3" borderId="63" xfId="0" applyFill="1" applyBorder="1" applyAlignment="1">
      <alignment horizontal="center"/>
    </xf>
    <xf numFmtId="0" fontId="0" fillId="3" borderId="71" xfId="0" applyFill="1" applyBorder="1" applyAlignment="1">
      <alignment horizontal="center"/>
    </xf>
    <xf numFmtId="164" fontId="0" fillId="3" borderId="27" xfId="0" applyNumberFormat="1" applyFill="1" applyBorder="1" applyAlignment="1">
      <alignment horizontal="center"/>
    </xf>
    <xf numFmtId="164" fontId="0" fillId="3" borderId="42" xfId="0" applyNumberFormat="1" applyFill="1" applyBorder="1" applyAlignment="1">
      <alignment horizontal="center"/>
    </xf>
    <xf numFmtId="2" fontId="0" fillId="3" borderId="42" xfId="0" applyNumberFormat="1" applyFill="1" applyBorder="1" applyAlignment="1">
      <alignment horizontal="center"/>
    </xf>
    <xf numFmtId="2" fontId="0" fillId="3" borderId="20" xfId="0" applyNumberFormat="1" applyFill="1" applyBorder="1" applyAlignment="1">
      <alignment horizontal="center"/>
    </xf>
    <xf numFmtId="0" fontId="0" fillId="4" borderId="18" xfId="0" applyFill="1" applyBorder="1" applyAlignment="1">
      <alignment horizontal="center" vertical="top" wrapText="1"/>
    </xf>
    <xf numFmtId="2" fontId="0" fillId="13" borderId="1" xfId="0" applyNumberFormat="1" applyFill="1" applyBorder="1" applyAlignment="1">
      <alignment horizontal="center"/>
    </xf>
    <xf numFmtId="0" fontId="1" fillId="6" borderId="35" xfId="0" applyFont="1" applyFill="1" applyBorder="1" applyAlignment="1">
      <alignment horizontal="center" vertical="top"/>
    </xf>
    <xf numFmtId="0" fontId="1" fillId="6" borderId="36" xfId="0" applyFont="1" applyFill="1" applyBorder="1" applyAlignment="1">
      <alignment horizontal="center" vertical="top"/>
    </xf>
    <xf numFmtId="0" fontId="1" fillId="6" borderId="37" xfId="0" applyFont="1" applyFill="1" applyBorder="1" applyAlignment="1">
      <alignment horizontal="center" vertical="top"/>
    </xf>
    <xf numFmtId="0" fontId="0" fillId="7" borderId="38" xfId="0" applyFill="1" applyBorder="1" applyAlignment="1">
      <alignment horizontal="center" vertical="top"/>
    </xf>
    <xf numFmtId="0" fontId="0" fillId="7" borderId="0" xfId="0" applyFill="1" applyAlignment="1">
      <alignment horizontal="center" vertical="top"/>
    </xf>
    <xf numFmtId="0" fontId="0" fillId="7" borderId="2" xfId="0" applyFill="1" applyBorder="1" applyAlignment="1">
      <alignment horizontal="center" vertical="top"/>
    </xf>
    <xf numFmtId="0" fontId="0" fillId="8" borderId="38" xfId="0" applyFill="1" applyBorder="1" applyAlignment="1">
      <alignment horizontal="center" vertical="top"/>
    </xf>
    <xf numFmtId="0" fontId="0" fillId="8" borderId="0" xfId="0" applyFill="1" applyAlignment="1">
      <alignment horizontal="center" vertical="top"/>
    </xf>
    <xf numFmtId="0" fontId="0" fillId="8" borderId="2" xfId="0" applyFill="1" applyBorder="1" applyAlignment="1">
      <alignment horizontal="center" vertical="top"/>
    </xf>
    <xf numFmtId="0" fontId="0" fillId="4" borderId="1" xfId="0" applyFill="1" applyBorder="1" applyAlignment="1">
      <alignment horizontal="center" vertical="top"/>
    </xf>
    <xf numFmtId="0" fontId="0" fillId="2" borderId="25" xfId="0" applyFill="1" applyBorder="1" applyAlignment="1">
      <alignment vertical="top" wrapText="1"/>
    </xf>
    <xf numFmtId="0" fontId="0" fillId="2" borderId="9" xfId="0" applyFill="1" applyBorder="1" applyAlignment="1">
      <alignment vertical="top"/>
    </xf>
    <xf numFmtId="0" fontId="0" fillId="2" borderId="16" xfId="0" applyFill="1" applyBorder="1" applyAlignment="1">
      <alignment vertical="top"/>
    </xf>
    <xf numFmtId="0" fontId="0" fillId="4" borderId="26" xfId="0" applyFill="1" applyBorder="1" applyAlignment="1">
      <alignment horizontal="center" vertical="top"/>
    </xf>
    <xf numFmtId="0" fontId="0" fillId="4" borderId="27" xfId="0" applyFill="1" applyBorder="1" applyAlignment="1">
      <alignment horizontal="center" vertical="top"/>
    </xf>
    <xf numFmtId="0" fontId="0" fillId="4" borderId="19" xfId="0" applyFill="1" applyBorder="1" applyAlignment="1">
      <alignment horizontal="center" vertical="top"/>
    </xf>
    <xf numFmtId="0" fontId="2" fillId="4" borderId="27" xfId="0" applyFont="1" applyFill="1" applyBorder="1" applyAlignment="1">
      <alignment horizontal="center" vertical="top" wrapText="1"/>
    </xf>
    <xf numFmtId="0" fontId="2" fillId="4" borderId="19" xfId="0" applyFont="1" applyFill="1" applyBorder="1" applyAlignment="1">
      <alignment horizontal="center" vertical="top" wrapText="1"/>
    </xf>
    <xf numFmtId="0" fontId="0" fillId="2" borderId="25" xfId="0" applyFill="1" applyBorder="1" applyAlignment="1">
      <alignment vertical="top"/>
    </xf>
    <xf numFmtId="0" fontId="0" fillId="2" borderId="16" xfId="0" applyFill="1" applyBorder="1" applyAlignment="1">
      <alignment vertical="top" wrapText="1"/>
    </xf>
    <xf numFmtId="0" fontId="0" fillId="4" borderId="26" xfId="0" applyFill="1" applyBorder="1" applyAlignment="1">
      <alignment horizontal="center" vertical="top" wrapText="1"/>
    </xf>
    <xf numFmtId="0" fontId="0" fillId="4" borderId="19" xfId="0" applyFill="1" applyBorder="1" applyAlignment="1">
      <alignment horizontal="center" vertical="top" wrapText="1"/>
    </xf>
    <xf numFmtId="0" fontId="2" fillId="2" borderId="25" xfId="0" applyFont="1" applyFill="1" applyBorder="1" applyAlignment="1">
      <alignment vertical="top"/>
    </xf>
    <xf numFmtId="0" fontId="2" fillId="2" borderId="15" xfId="0" applyFont="1" applyFill="1" applyBorder="1" applyAlignment="1">
      <alignment vertical="top"/>
    </xf>
    <xf numFmtId="0" fontId="2" fillId="4" borderId="26" xfId="0" applyFont="1" applyFill="1" applyBorder="1" applyAlignment="1">
      <alignment horizontal="center" vertical="top"/>
    </xf>
    <xf numFmtId="0" fontId="2" fillId="4" borderId="22" xfId="0" applyFont="1" applyFill="1" applyBorder="1" applyAlignment="1">
      <alignment horizontal="center" vertical="top"/>
    </xf>
    <xf numFmtId="0" fontId="0" fillId="2" borderId="40" xfId="0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41" xfId="0" applyFill="1" applyBorder="1" applyAlignment="1">
      <alignment vertical="top" wrapText="1"/>
    </xf>
    <xf numFmtId="0" fontId="0" fillId="2" borderId="9" xfId="0" applyFill="1" applyBorder="1" applyAlignment="1">
      <alignment vertical="top" wrapText="1"/>
    </xf>
    <xf numFmtId="0" fontId="0" fillId="4" borderId="27" xfId="0" applyFill="1" applyBorder="1" applyAlignment="1">
      <alignment horizontal="center" vertical="top" wrapText="1"/>
    </xf>
    <xf numFmtId="0" fontId="0" fillId="2" borderId="40" xfId="0" applyFill="1" applyBorder="1" applyAlignment="1">
      <alignment vertical="top"/>
    </xf>
    <xf numFmtId="0" fontId="0" fillId="2" borderId="0" xfId="0" applyFill="1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4" borderId="42" xfId="0" applyFill="1" applyBorder="1" applyAlignment="1">
      <alignment horizontal="center" vertical="top"/>
    </xf>
    <xf numFmtId="0" fontId="0" fillId="4" borderId="20" xfId="0" applyFill="1" applyBorder="1" applyAlignment="1">
      <alignment horizontal="center" vertical="top"/>
    </xf>
    <xf numFmtId="0" fontId="0" fillId="4" borderId="24" xfId="0" applyFill="1" applyBorder="1" applyAlignment="1">
      <alignment horizontal="center" vertical="top"/>
    </xf>
    <xf numFmtId="0" fontId="0" fillId="2" borderId="28" xfId="0" applyFill="1" applyBorder="1" applyAlignment="1">
      <alignment vertical="top"/>
    </xf>
    <xf numFmtId="0" fontId="0" fillId="4" borderId="39" xfId="0" applyFill="1" applyBorder="1" applyAlignment="1">
      <alignment horizontal="center" vertical="top"/>
    </xf>
    <xf numFmtId="0" fontId="2" fillId="2" borderId="28" xfId="0" applyFont="1" applyFill="1" applyBorder="1" applyAlignment="1">
      <alignment vertical="top" wrapText="1"/>
    </xf>
    <xf numFmtId="0" fontId="2" fillId="2" borderId="16" xfId="0" applyFont="1" applyFill="1" applyBorder="1" applyAlignment="1">
      <alignment vertical="top" wrapText="1"/>
    </xf>
    <xf numFmtId="0" fontId="2" fillId="4" borderId="39" xfId="0" applyFont="1" applyFill="1" applyBorder="1" applyAlignment="1">
      <alignment horizontal="center" vertical="top" wrapText="1"/>
    </xf>
    <xf numFmtId="0" fontId="2" fillId="2" borderId="9" xfId="0" applyFont="1" applyFill="1" applyBorder="1" applyAlignment="1">
      <alignment vertical="top" wrapText="1"/>
    </xf>
    <xf numFmtId="0" fontId="0" fillId="7" borderId="0" xfId="0" applyFill="1" applyBorder="1" applyAlignment="1">
      <alignment horizontal="center" vertical="top"/>
    </xf>
    <xf numFmtId="0" fontId="0" fillId="8" borderId="0" xfId="0" applyFill="1" applyBorder="1" applyAlignment="1">
      <alignment horizontal="center" vertical="top"/>
    </xf>
    <xf numFmtId="0" fontId="5" fillId="5" borderId="32" xfId="0" applyFont="1" applyFill="1" applyBorder="1" applyAlignment="1">
      <alignment horizontal="center" vertical="top"/>
    </xf>
    <xf numFmtId="0" fontId="5" fillId="5" borderId="33" xfId="0" applyFont="1" applyFill="1" applyBorder="1" applyAlignment="1">
      <alignment horizontal="center" vertical="top"/>
    </xf>
    <xf numFmtId="0" fontId="5" fillId="5" borderId="34" xfId="0" applyFont="1" applyFill="1" applyBorder="1" applyAlignment="1">
      <alignment horizontal="center" vertical="top"/>
    </xf>
    <xf numFmtId="0" fontId="0" fillId="4" borderId="23" xfId="0" applyFill="1" applyBorder="1" applyAlignment="1">
      <alignment horizontal="center" vertical="top"/>
    </xf>
    <xf numFmtId="0" fontId="5" fillId="5" borderId="32" xfId="0" applyFont="1" applyFill="1" applyBorder="1" applyAlignment="1">
      <alignment horizontal="center" vertical="top" wrapText="1"/>
    </xf>
    <xf numFmtId="0" fontId="5" fillId="5" borderId="33" xfId="0" applyFont="1" applyFill="1" applyBorder="1" applyAlignment="1">
      <alignment horizontal="center" vertical="top" wrapText="1"/>
    </xf>
    <xf numFmtId="0" fontId="5" fillId="5" borderId="34" xfId="0" applyFont="1" applyFill="1" applyBorder="1" applyAlignment="1">
      <alignment horizontal="center" vertical="top" wrapText="1"/>
    </xf>
    <xf numFmtId="0" fontId="5" fillId="5" borderId="43" xfId="0" applyFont="1" applyFill="1" applyBorder="1" applyAlignment="1">
      <alignment horizontal="center" vertical="top" wrapText="1"/>
    </xf>
    <xf numFmtId="0" fontId="5" fillId="5" borderId="45" xfId="0" applyFont="1" applyFill="1" applyBorder="1" applyAlignment="1">
      <alignment horizontal="center" vertical="top" wrapText="1"/>
    </xf>
    <xf numFmtId="0" fontId="5" fillId="5" borderId="46" xfId="0" applyFont="1" applyFill="1" applyBorder="1" applyAlignment="1">
      <alignment horizontal="center" vertical="top" wrapText="1"/>
    </xf>
    <xf numFmtId="0" fontId="0" fillId="2" borderId="15" xfId="0" applyFill="1" applyBorder="1" applyAlignment="1">
      <alignment vertical="top"/>
    </xf>
    <xf numFmtId="0" fontId="0" fillId="4" borderId="22" xfId="0" applyFill="1" applyBorder="1" applyAlignment="1">
      <alignment horizontal="center" vertical="top"/>
    </xf>
    <xf numFmtId="0" fontId="0" fillId="4" borderId="29" xfId="0" applyFill="1" applyBorder="1" applyAlignment="1">
      <alignment horizontal="center" vertical="top"/>
    </xf>
    <xf numFmtId="0" fontId="0" fillId="4" borderId="30" xfId="0" applyFill="1" applyBorder="1" applyAlignment="1">
      <alignment horizontal="center" vertical="top"/>
    </xf>
    <xf numFmtId="0" fontId="0" fillId="4" borderId="31" xfId="0" applyFill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9871D-20AC-408F-8445-1A6B36370EF7}">
  <dimension ref="A1:R197"/>
  <sheetViews>
    <sheetView tabSelected="1" zoomScale="80" zoomScaleNormal="80" workbookViewId="0">
      <pane ySplit="1" topLeftCell="A184" activePane="bottomLeft" state="frozen"/>
      <selection pane="bottomLeft" activeCell="H89" sqref="H89"/>
    </sheetView>
  </sheetViews>
  <sheetFormatPr baseColWidth="10" defaultColWidth="11.42578125" defaultRowHeight="15" x14ac:dyDescent="0.25"/>
  <cols>
    <col min="1" max="1" width="19.42578125" style="65" customWidth="1"/>
    <col min="2" max="4" width="11.42578125" style="63"/>
    <col min="5" max="5" width="10.5703125" style="63" customWidth="1"/>
    <col min="6" max="6" width="39.7109375" style="39" customWidth="1"/>
    <col min="7" max="7" width="22" style="63" customWidth="1"/>
    <col min="8" max="8" width="44.7109375" style="41" customWidth="1"/>
    <col min="9" max="9" width="11.5703125" customWidth="1"/>
    <col min="10" max="10" width="13" customWidth="1"/>
    <col min="11" max="11" width="10.5703125" style="145" customWidth="1"/>
    <col min="12" max="13" width="10.5703125" hidden="1" customWidth="1"/>
    <col min="14" max="14" width="17" hidden="1" customWidth="1"/>
    <col min="15" max="15" width="16.42578125" hidden="1" customWidth="1"/>
    <col min="16" max="16" width="16.28515625" customWidth="1"/>
    <col min="17" max="17" width="17.28515625" customWidth="1"/>
    <col min="18" max="18" width="11.42578125" style="147"/>
  </cols>
  <sheetData>
    <row r="1" spans="1:18" s="60" customFormat="1" ht="15.75" thickBot="1" x14ac:dyDescent="0.3">
      <c r="A1" s="61" t="s">
        <v>26</v>
      </c>
      <c r="B1" s="61" t="s">
        <v>11</v>
      </c>
      <c r="C1" s="61" t="s">
        <v>27</v>
      </c>
      <c r="D1" s="61" t="s">
        <v>28</v>
      </c>
      <c r="E1" s="61" t="s">
        <v>8</v>
      </c>
      <c r="F1" s="69" t="s">
        <v>37</v>
      </c>
      <c r="G1" s="61" t="s">
        <v>227</v>
      </c>
      <c r="H1" s="58" t="s">
        <v>0</v>
      </c>
      <c r="I1" s="59" t="s">
        <v>12</v>
      </c>
      <c r="J1" s="59" t="s">
        <v>29</v>
      </c>
      <c r="K1" s="133" t="s">
        <v>11</v>
      </c>
      <c r="L1" s="59" t="s">
        <v>6</v>
      </c>
      <c r="M1" s="59" t="s">
        <v>7</v>
      </c>
      <c r="N1" s="77" t="s">
        <v>10</v>
      </c>
      <c r="O1" s="76" t="s">
        <v>9</v>
      </c>
      <c r="P1" s="76" t="s">
        <v>30</v>
      </c>
      <c r="Q1" s="76" t="s">
        <v>13</v>
      </c>
      <c r="R1" s="146"/>
    </row>
    <row r="2" spans="1:18" x14ac:dyDescent="0.25">
      <c r="A2" s="203" t="s">
        <v>31</v>
      </c>
      <c r="B2" s="206">
        <f>SUM(K2:K4)</f>
        <v>242</v>
      </c>
      <c r="C2" s="158">
        <f>SUM(K2:K4)</f>
        <v>242</v>
      </c>
      <c r="D2" s="161">
        <v>0</v>
      </c>
      <c r="E2" s="164">
        <v>0</v>
      </c>
      <c r="F2" s="15" t="s">
        <v>31</v>
      </c>
      <c r="G2" s="16">
        <f>SUM(K2)</f>
        <v>107</v>
      </c>
      <c r="H2" s="43" t="s">
        <v>31</v>
      </c>
      <c r="I2" s="3">
        <v>66</v>
      </c>
      <c r="J2" s="3">
        <v>41</v>
      </c>
      <c r="K2" s="134">
        <f>SUM(I2:J2)</f>
        <v>107</v>
      </c>
      <c r="L2" s="123">
        <f>ROUND((I2/K2),2)</f>
        <v>0.62</v>
      </c>
      <c r="M2" s="9">
        <f>ROUND((J2/K2),2)</f>
        <v>0.38</v>
      </c>
      <c r="N2" s="82">
        <f t="shared" ref="N2:N33" si="0">I2/$I$197</f>
        <v>4.3708609271523181E-2</v>
      </c>
      <c r="O2" s="83">
        <f t="shared" ref="O2:O33" si="1">J2/$J$197</f>
        <v>4.0553907022749754E-2</v>
      </c>
      <c r="P2" s="117">
        <f>I2/16</f>
        <v>4.125</v>
      </c>
      <c r="Q2" s="117">
        <f>J2/9</f>
        <v>4.5555555555555554</v>
      </c>
    </row>
    <row r="3" spans="1:18" x14ac:dyDescent="0.25">
      <c r="A3" s="204"/>
      <c r="B3" s="193"/>
      <c r="C3" s="159"/>
      <c r="D3" s="201"/>
      <c r="E3" s="202"/>
      <c r="F3" s="17" t="s">
        <v>39</v>
      </c>
      <c r="G3" s="18">
        <f>SUM(K3)</f>
        <v>89</v>
      </c>
      <c r="H3" s="44" t="s">
        <v>36</v>
      </c>
      <c r="I3" s="2">
        <v>51</v>
      </c>
      <c r="J3" s="2">
        <v>38</v>
      </c>
      <c r="K3" s="135">
        <f t="shared" ref="K3:K21" si="2">SUM(I3:J3)</f>
        <v>89</v>
      </c>
      <c r="L3" s="124">
        <f>ROUND((I3/K3),2)</f>
        <v>0.56999999999999995</v>
      </c>
      <c r="M3" s="8">
        <f t="shared" ref="M3:M67" si="3">ROUND((J3/K3),2)</f>
        <v>0.43</v>
      </c>
      <c r="N3" s="84">
        <f t="shared" si="0"/>
        <v>3.3774834437086093E-2</v>
      </c>
      <c r="O3" s="87">
        <f t="shared" si="1"/>
        <v>3.7586547972304651E-2</v>
      </c>
      <c r="P3" s="118">
        <f>I3/16</f>
        <v>3.1875</v>
      </c>
      <c r="Q3" s="118">
        <f t="shared" ref="Q3:Q67" si="4">J3/9</f>
        <v>4.2222222222222223</v>
      </c>
    </row>
    <row r="4" spans="1:18" x14ac:dyDescent="0.25">
      <c r="A4" s="204"/>
      <c r="B4" s="193"/>
      <c r="C4" s="159"/>
      <c r="D4" s="201"/>
      <c r="E4" s="202"/>
      <c r="F4" s="176" t="s">
        <v>38</v>
      </c>
      <c r="G4" s="171">
        <f>SUM(K4)</f>
        <v>46</v>
      </c>
      <c r="H4" s="44" t="s">
        <v>38</v>
      </c>
      <c r="I4" s="2">
        <f>SUM(I5:I7)+2</f>
        <v>20</v>
      </c>
      <c r="J4" s="2">
        <f>SUM(J5:J7)+4</f>
        <v>26</v>
      </c>
      <c r="K4" s="135">
        <f>SUM(I4:J4)</f>
        <v>46</v>
      </c>
      <c r="L4" s="124">
        <f>ROUND((I4/K4),2)</f>
        <v>0.43</v>
      </c>
      <c r="M4" s="8">
        <f t="shared" si="3"/>
        <v>0.56999999999999995</v>
      </c>
      <c r="N4" s="84">
        <f t="shared" si="0"/>
        <v>1.3245033112582781E-2</v>
      </c>
      <c r="O4" s="87">
        <f t="shared" si="1"/>
        <v>2.5717111770524232E-2</v>
      </c>
      <c r="P4" s="118">
        <f t="shared" ref="P4:P68" si="5">I4/16</f>
        <v>1.25</v>
      </c>
      <c r="Q4" s="117">
        <f t="shared" si="4"/>
        <v>2.8888888888888888</v>
      </c>
    </row>
    <row r="5" spans="1:18" x14ac:dyDescent="0.25">
      <c r="A5" s="204"/>
      <c r="B5" s="193"/>
      <c r="C5" s="159"/>
      <c r="D5" s="201"/>
      <c r="E5" s="202"/>
      <c r="F5" s="169"/>
      <c r="G5" s="172"/>
      <c r="H5" s="45" t="s">
        <v>101</v>
      </c>
      <c r="I5" s="6">
        <v>3</v>
      </c>
      <c r="J5" s="6">
        <v>5</v>
      </c>
      <c r="K5" s="136">
        <f t="shared" si="2"/>
        <v>8</v>
      </c>
      <c r="L5" s="125">
        <f t="shared" ref="L5:L69" si="6">ROUND((I5/K5),2)</f>
        <v>0.38</v>
      </c>
      <c r="M5" s="12">
        <f t="shared" si="3"/>
        <v>0.63</v>
      </c>
      <c r="N5" s="85">
        <f t="shared" si="0"/>
        <v>1.9867549668874172E-3</v>
      </c>
      <c r="O5" s="88">
        <f t="shared" si="1"/>
        <v>4.945598417408506E-3</v>
      </c>
      <c r="P5" s="119">
        <f t="shared" si="5"/>
        <v>0.1875</v>
      </c>
      <c r="Q5" s="119">
        <f t="shared" si="4"/>
        <v>0.55555555555555558</v>
      </c>
    </row>
    <row r="6" spans="1:18" x14ac:dyDescent="0.25">
      <c r="A6" s="204"/>
      <c r="B6" s="193"/>
      <c r="C6" s="159"/>
      <c r="D6" s="201"/>
      <c r="E6" s="202"/>
      <c r="F6" s="169"/>
      <c r="G6" s="172"/>
      <c r="H6" s="45" t="s">
        <v>102</v>
      </c>
      <c r="I6" s="6">
        <v>6</v>
      </c>
      <c r="J6" s="6">
        <v>9</v>
      </c>
      <c r="K6" s="136">
        <f t="shared" si="2"/>
        <v>15</v>
      </c>
      <c r="L6" s="126">
        <f t="shared" si="6"/>
        <v>0.4</v>
      </c>
      <c r="M6" s="11">
        <f t="shared" si="3"/>
        <v>0.6</v>
      </c>
      <c r="N6" s="85">
        <f t="shared" si="0"/>
        <v>3.9735099337748344E-3</v>
      </c>
      <c r="O6" s="88">
        <f t="shared" si="1"/>
        <v>8.9020771513353119E-3</v>
      </c>
      <c r="P6" s="119">
        <f t="shared" si="5"/>
        <v>0.375</v>
      </c>
      <c r="Q6" s="119">
        <f t="shared" si="4"/>
        <v>1</v>
      </c>
    </row>
    <row r="7" spans="1:18" ht="15.75" thickBot="1" x14ac:dyDescent="0.3">
      <c r="A7" s="205"/>
      <c r="B7" s="194"/>
      <c r="C7" s="160"/>
      <c r="D7" s="163"/>
      <c r="E7" s="166"/>
      <c r="F7" s="213"/>
      <c r="G7" s="214"/>
      <c r="H7" s="46" t="s">
        <v>103</v>
      </c>
      <c r="I7" s="7">
        <v>9</v>
      </c>
      <c r="J7" s="7">
        <v>8</v>
      </c>
      <c r="K7" s="137">
        <f t="shared" si="2"/>
        <v>17</v>
      </c>
      <c r="L7" s="126">
        <f t="shared" si="6"/>
        <v>0.53</v>
      </c>
      <c r="M7" s="11">
        <f t="shared" si="3"/>
        <v>0.47</v>
      </c>
      <c r="N7" s="78">
        <f t="shared" si="0"/>
        <v>5.9602649006622521E-3</v>
      </c>
      <c r="O7" s="79">
        <f t="shared" si="1"/>
        <v>7.91295746785361E-3</v>
      </c>
      <c r="P7" s="115">
        <f t="shared" si="5"/>
        <v>0.5625</v>
      </c>
      <c r="Q7" s="115">
        <f t="shared" si="4"/>
        <v>0.88888888888888884</v>
      </c>
    </row>
    <row r="8" spans="1:18" ht="30" x14ac:dyDescent="0.25">
      <c r="A8" s="203" t="s">
        <v>14</v>
      </c>
      <c r="B8" s="206">
        <f>SUM(K8:K9)+SUM(K12:K14)+SUM(K29:K32)</f>
        <v>241</v>
      </c>
      <c r="C8" s="158">
        <f>SUM(K8,K12,K18,K20,K21,K26,K27,K28)+28</f>
        <v>148</v>
      </c>
      <c r="D8" s="161">
        <f>SUM(K13,K16,K23,K25)</f>
        <v>10</v>
      </c>
      <c r="E8" s="164">
        <f>SUM(K15,K17,K19,K24,K9)</f>
        <v>83</v>
      </c>
      <c r="F8" s="195" t="s">
        <v>15</v>
      </c>
      <c r="G8" s="215">
        <f>SUM(K8:K9)</f>
        <v>75</v>
      </c>
      <c r="H8" s="47" t="s">
        <v>104</v>
      </c>
      <c r="I8" s="3">
        <v>1</v>
      </c>
      <c r="J8" s="3">
        <v>2</v>
      </c>
      <c r="K8" s="134">
        <f t="shared" si="2"/>
        <v>3</v>
      </c>
      <c r="L8" s="123">
        <f t="shared" si="6"/>
        <v>0.33</v>
      </c>
      <c r="M8" s="9">
        <f t="shared" si="3"/>
        <v>0.67</v>
      </c>
      <c r="N8" s="86">
        <f t="shared" si="0"/>
        <v>6.6225165562913907E-4</v>
      </c>
      <c r="O8" s="89">
        <f t="shared" si="1"/>
        <v>1.9782393669634025E-3</v>
      </c>
      <c r="P8" s="120">
        <f t="shared" si="5"/>
        <v>6.25E-2</v>
      </c>
      <c r="Q8" s="120">
        <f t="shared" si="4"/>
        <v>0.22222222222222221</v>
      </c>
    </row>
    <row r="9" spans="1:18" x14ac:dyDescent="0.25">
      <c r="A9" s="204"/>
      <c r="B9" s="193"/>
      <c r="C9" s="159"/>
      <c r="D9" s="162"/>
      <c r="E9" s="165"/>
      <c r="F9" s="169"/>
      <c r="G9" s="216"/>
      <c r="H9" s="44" t="s">
        <v>105</v>
      </c>
      <c r="I9" s="2">
        <f>SUM(I10:I11)+5</f>
        <v>41</v>
      </c>
      <c r="J9" s="2">
        <f>SUM(J10:J11)+5</f>
        <v>31</v>
      </c>
      <c r="K9" s="135">
        <f>SUM(I9:J9)</f>
        <v>72</v>
      </c>
      <c r="L9" s="124">
        <f t="shared" si="6"/>
        <v>0.56999999999999995</v>
      </c>
      <c r="M9" s="8">
        <f t="shared" si="3"/>
        <v>0.43</v>
      </c>
      <c r="N9" s="84">
        <f t="shared" si="0"/>
        <v>2.7152317880794703E-2</v>
      </c>
      <c r="O9" s="87">
        <f t="shared" si="1"/>
        <v>3.0662710187932742E-2</v>
      </c>
      <c r="P9" s="118">
        <f t="shared" si="5"/>
        <v>2.5625</v>
      </c>
      <c r="Q9" s="118">
        <f t="shared" si="4"/>
        <v>3.4444444444444446</v>
      </c>
    </row>
    <row r="10" spans="1:18" x14ac:dyDescent="0.25">
      <c r="A10" s="204"/>
      <c r="B10" s="193"/>
      <c r="C10" s="159"/>
      <c r="D10" s="162"/>
      <c r="E10" s="165"/>
      <c r="F10" s="169"/>
      <c r="G10" s="216"/>
      <c r="H10" s="45" t="s">
        <v>225</v>
      </c>
      <c r="I10" s="6">
        <v>20</v>
      </c>
      <c r="J10" s="6">
        <v>10</v>
      </c>
      <c r="K10" s="136">
        <f t="shared" si="2"/>
        <v>30</v>
      </c>
      <c r="L10" s="125">
        <f t="shared" si="6"/>
        <v>0.67</v>
      </c>
      <c r="M10" s="12">
        <f t="shared" si="3"/>
        <v>0.33</v>
      </c>
      <c r="N10" s="85">
        <f t="shared" si="0"/>
        <v>1.3245033112582781E-2</v>
      </c>
      <c r="O10" s="88">
        <f t="shared" si="1"/>
        <v>9.8911968348170121E-3</v>
      </c>
      <c r="P10" s="119">
        <f t="shared" si="5"/>
        <v>1.25</v>
      </c>
      <c r="Q10" s="119">
        <f t="shared" si="4"/>
        <v>1.1111111111111112</v>
      </c>
    </row>
    <row r="11" spans="1:18" x14ac:dyDescent="0.25">
      <c r="A11" s="204"/>
      <c r="B11" s="193"/>
      <c r="C11" s="159"/>
      <c r="D11" s="162"/>
      <c r="E11" s="165"/>
      <c r="F11" s="170"/>
      <c r="G11" s="217"/>
      <c r="H11" s="45" t="s">
        <v>226</v>
      </c>
      <c r="I11" s="6">
        <v>16</v>
      </c>
      <c r="J11" s="6">
        <v>16</v>
      </c>
      <c r="K11" s="136">
        <f t="shared" si="2"/>
        <v>32</v>
      </c>
      <c r="L11" s="125">
        <f t="shared" si="6"/>
        <v>0.5</v>
      </c>
      <c r="M11" s="12">
        <f t="shared" si="3"/>
        <v>0.5</v>
      </c>
      <c r="N11" s="85">
        <f t="shared" si="0"/>
        <v>1.0596026490066225E-2</v>
      </c>
      <c r="O11" s="88">
        <f t="shared" si="1"/>
        <v>1.582591493570722E-2</v>
      </c>
      <c r="P11" s="119">
        <f t="shared" si="5"/>
        <v>1</v>
      </c>
      <c r="Q11" s="119">
        <f t="shared" si="4"/>
        <v>1.7777777777777777</v>
      </c>
    </row>
    <row r="12" spans="1:18" x14ac:dyDescent="0.25">
      <c r="A12" s="204"/>
      <c r="B12" s="193"/>
      <c r="C12" s="159"/>
      <c r="D12" s="162"/>
      <c r="E12" s="165"/>
      <c r="F12" s="176" t="s">
        <v>40</v>
      </c>
      <c r="G12" s="171">
        <f>SUM(K12:K13)</f>
        <v>17</v>
      </c>
      <c r="H12" s="44" t="s">
        <v>106</v>
      </c>
      <c r="I12" s="2">
        <v>9</v>
      </c>
      <c r="J12" s="2">
        <v>6</v>
      </c>
      <c r="K12" s="135">
        <f t="shared" si="2"/>
        <v>15</v>
      </c>
      <c r="L12" s="124">
        <f t="shared" si="6"/>
        <v>0.6</v>
      </c>
      <c r="M12" s="8">
        <f t="shared" si="3"/>
        <v>0.4</v>
      </c>
      <c r="N12" s="84">
        <f t="shared" si="0"/>
        <v>5.9602649006622521E-3</v>
      </c>
      <c r="O12" s="87">
        <f t="shared" si="1"/>
        <v>5.9347181008902079E-3</v>
      </c>
      <c r="P12" s="118">
        <f t="shared" si="5"/>
        <v>0.5625</v>
      </c>
      <c r="Q12" s="118">
        <f t="shared" si="4"/>
        <v>0.66666666666666663</v>
      </c>
    </row>
    <row r="13" spans="1:18" x14ac:dyDescent="0.25">
      <c r="A13" s="204"/>
      <c r="B13" s="193"/>
      <c r="C13" s="159"/>
      <c r="D13" s="162"/>
      <c r="E13" s="165"/>
      <c r="F13" s="170"/>
      <c r="G13" s="173"/>
      <c r="H13" s="44" t="s">
        <v>107</v>
      </c>
      <c r="I13" s="2">
        <v>1</v>
      </c>
      <c r="J13" s="2">
        <v>1</v>
      </c>
      <c r="K13" s="135">
        <f t="shared" si="2"/>
        <v>2</v>
      </c>
      <c r="L13" s="124">
        <f t="shared" si="6"/>
        <v>0.5</v>
      </c>
      <c r="M13" s="8">
        <f t="shared" si="3"/>
        <v>0.5</v>
      </c>
      <c r="N13" s="84">
        <f t="shared" si="0"/>
        <v>6.6225165562913907E-4</v>
      </c>
      <c r="O13" s="90">
        <f t="shared" si="1"/>
        <v>9.8911968348170125E-4</v>
      </c>
      <c r="P13" s="118">
        <f t="shared" si="5"/>
        <v>6.25E-2</v>
      </c>
      <c r="Q13" s="118">
        <f t="shared" si="4"/>
        <v>0.1111111111111111</v>
      </c>
    </row>
    <row r="14" spans="1:18" x14ac:dyDescent="0.25">
      <c r="A14" s="204"/>
      <c r="B14" s="193"/>
      <c r="C14" s="159"/>
      <c r="D14" s="162"/>
      <c r="E14" s="165"/>
      <c r="F14" s="176" t="s">
        <v>41</v>
      </c>
      <c r="G14" s="171">
        <f>SUM(K14)</f>
        <v>149</v>
      </c>
      <c r="H14" s="44" t="s">
        <v>41</v>
      </c>
      <c r="I14" s="2">
        <f>SUM(I15:I28)+18</f>
        <v>102</v>
      </c>
      <c r="J14" s="2">
        <f>SUM(J15:J28)+10</f>
        <v>47</v>
      </c>
      <c r="K14" s="135">
        <f t="shared" si="2"/>
        <v>149</v>
      </c>
      <c r="L14" s="124">
        <f t="shared" si="6"/>
        <v>0.68</v>
      </c>
      <c r="M14" s="8">
        <f t="shared" si="3"/>
        <v>0.32</v>
      </c>
      <c r="N14" s="84">
        <f t="shared" si="0"/>
        <v>6.7549668874172186E-2</v>
      </c>
      <c r="O14" s="87">
        <f t="shared" si="1"/>
        <v>4.6488625123639958E-2</v>
      </c>
      <c r="P14" s="118">
        <f t="shared" si="5"/>
        <v>6.375</v>
      </c>
      <c r="Q14" s="118">
        <f t="shared" si="4"/>
        <v>5.2222222222222223</v>
      </c>
    </row>
    <row r="15" spans="1:18" x14ac:dyDescent="0.25">
      <c r="A15" s="204"/>
      <c r="B15" s="193"/>
      <c r="C15" s="159"/>
      <c r="D15" s="162"/>
      <c r="E15" s="165"/>
      <c r="F15" s="169"/>
      <c r="G15" s="172"/>
      <c r="H15" s="45" t="s">
        <v>108</v>
      </c>
      <c r="I15" s="6">
        <v>1</v>
      </c>
      <c r="J15" s="6">
        <v>0</v>
      </c>
      <c r="K15" s="136">
        <f t="shared" si="2"/>
        <v>1</v>
      </c>
      <c r="L15" s="125">
        <f t="shared" si="6"/>
        <v>1</v>
      </c>
      <c r="M15" s="12">
        <f t="shared" si="3"/>
        <v>0</v>
      </c>
      <c r="N15" s="85">
        <f t="shared" si="0"/>
        <v>6.6225165562913907E-4</v>
      </c>
      <c r="O15" s="88">
        <f t="shared" si="1"/>
        <v>0</v>
      </c>
      <c r="P15" s="119">
        <f t="shared" si="5"/>
        <v>6.25E-2</v>
      </c>
      <c r="Q15" s="119">
        <f t="shared" si="4"/>
        <v>0</v>
      </c>
    </row>
    <row r="16" spans="1:18" x14ac:dyDescent="0.25">
      <c r="A16" s="204"/>
      <c r="B16" s="193"/>
      <c r="C16" s="159"/>
      <c r="D16" s="162"/>
      <c r="E16" s="165"/>
      <c r="F16" s="169"/>
      <c r="G16" s="172"/>
      <c r="H16" s="45" t="s">
        <v>109</v>
      </c>
      <c r="I16" s="6">
        <v>2</v>
      </c>
      <c r="J16" s="6">
        <v>0</v>
      </c>
      <c r="K16" s="136">
        <f t="shared" si="2"/>
        <v>2</v>
      </c>
      <c r="L16" s="125">
        <f t="shared" si="6"/>
        <v>1</v>
      </c>
      <c r="M16" s="12">
        <f t="shared" si="3"/>
        <v>0</v>
      </c>
      <c r="N16" s="85">
        <f t="shared" si="0"/>
        <v>1.3245033112582781E-3</v>
      </c>
      <c r="O16" s="88">
        <f t="shared" si="1"/>
        <v>0</v>
      </c>
      <c r="P16" s="119">
        <f t="shared" si="5"/>
        <v>0.125</v>
      </c>
      <c r="Q16" s="119">
        <f t="shared" si="4"/>
        <v>0</v>
      </c>
    </row>
    <row r="17" spans="1:17" x14ac:dyDescent="0.25">
      <c r="A17" s="204"/>
      <c r="B17" s="193"/>
      <c r="C17" s="159"/>
      <c r="D17" s="162"/>
      <c r="E17" s="165"/>
      <c r="F17" s="169"/>
      <c r="G17" s="172"/>
      <c r="H17" s="45" t="s">
        <v>221</v>
      </c>
      <c r="I17" s="6">
        <v>3</v>
      </c>
      <c r="J17" s="6">
        <v>0</v>
      </c>
      <c r="K17" s="136">
        <f t="shared" si="2"/>
        <v>3</v>
      </c>
      <c r="L17" s="125">
        <f t="shared" si="6"/>
        <v>1</v>
      </c>
      <c r="M17" s="12">
        <f t="shared" si="3"/>
        <v>0</v>
      </c>
      <c r="N17" s="85">
        <f t="shared" si="0"/>
        <v>1.9867549668874172E-3</v>
      </c>
      <c r="O17" s="88">
        <f t="shared" si="1"/>
        <v>0</v>
      </c>
      <c r="P17" s="119">
        <f t="shared" si="5"/>
        <v>0.1875</v>
      </c>
      <c r="Q17" s="119">
        <f t="shared" si="4"/>
        <v>0</v>
      </c>
    </row>
    <row r="18" spans="1:17" ht="30" x14ac:dyDescent="0.25">
      <c r="A18" s="204"/>
      <c r="B18" s="193"/>
      <c r="C18" s="159"/>
      <c r="D18" s="162"/>
      <c r="E18" s="165"/>
      <c r="F18" s="169"/>
      <c r="G18" s="172"/>
      <c r="H18" s="48" t="s">
        <v>236</v>
      </c>
      <c r="I18" s="6">
        <v>14</v>
      </c>
      <c r="J18" s="6">
        <v>9</v>
      </c>
      <c r="K18" s="136">
        <f t="shared" si="2"/>
        <v>23</v>
      </c>
      <c r="L18" s="125">
        <f t="shared" si="6"/>
        <v>0.61</v>
      </c>
      <c r="M18" s="12">
        <f t="shared" si="3"/>
        <v>0.39</v>
      </c>
      <c r="N18" s="85">
        <f t="shared" si="0"/>
        <v>9.2715231788079479E-3</v>
      </c>
      <c r="O18" s="88">
        <f t="shared" si="1"/>
        <v>8.9020771513353119E-3</v>
      </c>
      <c r="P18" s="119">
        <f t="shared" si="5"/>
        <v>0.875</v>
      </c>
      <c r="Q18" s="119">
        <f t="shared" si="4"/>
        <v>1</v>
      </c>
    </row>
    <row r="19" spans="1:17" ht="30" x14ac:dyDescent="0.25">
      <c r="A19" s="204"/>
      <c r="B19" s="193"/>
      <c r="C19" s="159"/>
      <c r="D19" s="162"/>
      <c r="E19" s="165"/>
      <c r="F19" s="169"/>
      <c r="G19" s="172"/>
      <c r="H19" s="48" t="s">
        <v>228</v>
      </c>
      <c r="I19" s="6">
        <v>3</v>
      </c>
      <c r="J19" s="6">
        <v>3</v>
      </c>
      <c r="K19" s="136">
        <f t="shared" si="2"/>
        <v>6</v>
      </c>
      <c r="L19" s="125">
        <f t="shared" si="6"/>
        <v>0.5</v>
      </c>
      <c r="M19" s="12">
        <f t="shared" si="3"/>
        <v>0.5</v>
      </c>
      <c r="N19" s="85">
        <f t="shared" si="0"/>
        <v>1.9867549668874172E-3</v>
      </c>
      <c r="O19" s="88">
        <f t="shared" si="1"/>
        <v>2.967359050445104E-3</v>
      </c>
      <c r="P19" s="119">
        <f t="shared" si="5"/>
        <v>0.1875</v>
      </c>
      <c r="Q19" s="119">
        <f t="shared" si="4"/>
        <v>0.33333333333333331</v>
      </c>
    </row>
    <row r="20" spans="1:17" x14ac:dyDescent="0.25">
      <c r="A20" s="204"/>
      <c r="B20" s="193"/>
      <c r="C20" s="159"/>
      <c r="D20" s="162"/>
      <c r="E20" s="165"/>
      <c r="F20" s="169"/>
      <c r="G20" s="172"/>
      <c r="H20" s="45" t="s">
        <v>222</v>
      </c>
      <c r="I20" s="6">
        <v>11</v>
      </c>
      <c r="J20" s="6">
        <v>3</v>
      </c>
      <c r="K20" s="136">
        <f t="shared" si="2"/>
        <v>14</v>
      </c>
      <c r="L20" s="125">
        <f t="shared" si="6"/>
        <v>0.79</v>
      </c>
      <c r="M20" s="12">
        <f t="shared" si="3"/>
        <v>0.21</v>
      </c>
      <c r="N20" s="85">
        <f t="shared" si="0"/>
        <v>7.2847682119205302E-3</v>
      </c>
      <c r="O20" s="88">
        <f t="shared" si="1"/>
        <v>2.967359050445104E-3</v>
      </c>
      <c r="P20" s="119">
        <f t="shared" si="5"/>
        <v>0.6875</v>
      </c>
      <c r="Q20" s="119">
        <f t="shared" si="4"/>
        <v>0.33333333333333331</v>
      </c>
    </row>
    <row r="21" spans="1:17" x14ac:dyDescent="0.25">
      <c r="A21" s="204"/>
      <c r="B21" s="193"/>
      <c r="C21" s="159"/>
      <c r="D21" s="162"/>
      <c r="E21" s="165"/>
      <c r="F21" s="169"/>
      <c r="G21" s="172"/>
      <c r="H21" s="45" t="s">
        <v>110</v>
      </c>
      <c r="I21" s="6">
        <v>17</v>
      </c>
      <c r="J21" s="6">
        <v>11</v>
      </c>
      <c r="K21" s="136">
        <f t="shared" si="2"/>
        <v>28</v>
      </c>
      <c r="L21" s="125">
        <f t="shared" si="6"/>
        <v>0.61</v>
      </c>
      <c r="M21" s="12">
        <f t="shared" si="3"/>
        <v>0.39</v>
      </c>
      <c r="N21" s="85">
        <f t="shared" si="0"/>
        <v>1.1258278145695364E-2</v>
      </c>
      <c r="O21" s="88">
        <f t="shared" si="1"/>
        <v>1.0880316518298714E-2</v>
      </c>
      <c r="P21" s="119">
        <f t="shared" si="5"/>
        <v>1.0625</v>
      </c>
      <c r="Q21" s="119">
        <f t="shared" si="4"/>
        <v>1.2222222222222223</v>
      </c>
    </row>
    <row r="22" spans="1:17" x14ac:dyDescent="0.25">
      <c r="A22" s="204"/>
      <c r="B22" s="193"/>
      <c r="C22" s="159"/>
      <c r="D22" s="162"/>
      <c r="E22" s="165"/>
      <c r="F22" s="169"/>
      <c r="G22" s="172"/>
      <c r="H22" s="45" t="s">
        <v>111</v>
      </c>
      <c r="I22" s="6"/>
      <c r="J22" s="6"/>
      <c r="K22" s="136"/>
      <c r="L22" s="125">
        <v>0</v>
      </c>
      <c r="M22" s="12">
        <v>0</v>
      </c>
      <c r="N22" s="85">
        <f t="shared" si="0"/>
        <v>0</v>
      </c>
      <c r="O22" s="88">
        <f t="shared" si="1"/>
        <v>0</v>
      </c>
      <c r="P22" s="119">
        <f t="shared" si="5"/>
        <v>0</v>
      </c>
      <c r="Q22" s="119">
        <f t="shared" si="4"/>
        <v>0</v>
      </c>
    </row>
    <row r="23" spans="1:17" x14ac:dyDescent="0.25">
      <c r="A23" s="204"/>
      <c r="B23" s="193"/>
      <c r="C23" s="159"/>
      <c r="D23" s="162"/>
      <c r="E23" s="165"/>
      <c r="F23" s="169"/>
      <c r="G23" s="172"/>
      <c r="H23" s="45" t="s">
        <v>112</v>
      </c>
      <c r="I23" s="6">
        <v>0</v>
      </c>
      <c r="J23" s="6">
        <v>1</v>
      </c>
      <c r="K23" s="136">
        <f t="shared" ref="K23:K53" si="7">SUM(I23:J23)</f>
        <v>1</v>
      </c>
      <c r="L23" s="125">
        <f t="shared" si="6"/>
        <v>0</v>
      </c>
      <c r="M23" s="12">
        <f t="shared" si="3"/>
        <v>1</v>
      </c>
      <c r="N23" s="85">
        <f t="shared" si="0"/>
        <v>0</v>
      </c>
      <c r="O23" s="88">
        <f t="shared" si="1"/>
        <v>9.8911968348170125E-4</v>
      </c>
      <c r="P23" s="119">
        <f t="shared" si="5"/>
        <v>0</v>
      </c>
      <c r="Q23" s="119">
        <f t="shared" si="4"/>
        <v>0.1111111111111111</v>
      </c>
    </row>
    <row r="24" spans="1:17" x14ac:dyDescent="0.25">
      <c r="A24" s="204"/>
      <c r="B24" s="193"/>
      <c r="C24" s="159"/>
      <c r="D24" s="162"/>
      <c r="E24" s="165"/>
      <c r="F24" s="169"/>
      <c r="G24" s="172"/>
      <c r="H24" s="45" t="s">
        <v>113</v>
      </c>
      <c r="I24" s="6">
        <v>0</v>
      </c>
      <c r="J24" s="6">
        <v>1</v>
      </c>
      <c r="K24" s="136">
        <f t="shared" si="7"/>
        <v>1</v>
      </c>
      <c r="L24" s="125">
        <f t="shared" si="6"/>
        <v>0</v>
      </c>
      <c r="M24" s="12">
        <f t="shared" si="3"/>
        <v>1</v>
      </c>
      <c r="N24" s="85">
        <f t="shared" si="0"/>
        <v>0</v>
      </c>
      <c r="O24" s="88">
        <f t="shared" si="1"/>
        <v>9.8911968348170125E-4</v>
      </c>
      <c r="P24" s="119">
        <f t="shared" si="5"/>
        <v>0</v>
      </c>
      <c r="Q24" s="119">
        <f t="shared" si="4"/>
        <v>0.1111111111111111</v>
      </c>
    </row>
    <row r="25" spans="1:17" x14ac:dyDescent="0.25">
      <c r="A25" s="204"/>
      <c r="B25" s="193"/>
      <c r="C25" s="159"/>
      <c r="D25" s="162"/>
      <c r="E25" s="165"/>
      <c r="F25" s="169"/>
      <c r="G25" s="172"/>
      <c r="H25" s="45" t="s">
        <v>114</v>
      </c>
      <c r="I25" s="6">
        <v>0</v>
      </c>
      <c r="J25" s="6">
        <v>5</v>
      </c>
      <c r="K25" s="136">
        <f t="shared" si="7"/>
        <v>5</v>
      </c>
      <c r="L25" s="125">
        <f t="shared" si="6"/>
        <v>0</v>
      </c>
      <c r="M25" s="12">
        <f t="shared" si="3"/>
        <v>1</v>
      </c>
      <c r="N25" s="85">
        <f t="shared" si="0"/>
        <v>0</v>
      </c>
      <c r="O25" s="88">
        <f t="shared" si="1"/>
        <v>4.945598417408506E-3</v>
      </c>
      <c r="P25" s="119">
        <f t="shared" si="5"/>
        <v>0</v>
      </c>
      <c r="Q25" s="119">
        <f t="shared" si="4"/>
        <v>0.55555555555555558</v>
      </c>
    </row>
    <row r="26" spans="1:17" x14ac:dyDescent="0.25">
      <c r="A26" s="204"/>
      <c r="B26" s="193"/>
      <c r="C26" s="159"/>
      <c r="D26" s="162"/>
      <c r="E26" s="165"/>
      <c r="F26" s="169"/>
      <c r="G26" s="172"/>
      <c r="H26" s="45" t="s">
        <v>115</v>
      </c>
      <c r="I26" s="6">
        <v>2</v>
      </c>
      <c r="J26" s="6">
        <v>4</v>
      </c>
      <c r="K26" s="136">
        <f t="shared" si="7"/>
        <v>6</v>
      </c>
      <c r="L26" s="125">
        <f t="shared" si="6"/>
        <v>0.33</v>
      </c>
      <c r="M26" s="12">
        <f t="shared" si="3"/>
        <v>0.67</v>
      </c>
      <c r="N26" s="85">
        <f t="shared" si="0"/>
        <v>1.3245033112582781E-3</v>
      </c>
      <c r="O26" s="88">
        <f t="shared" si="1"/>
        <v>3.956478733926805E-3</v>
      </c>
      <c r="P26" s="119">
        <f t="shared" si="5"/>
        <v>0.125</v>
      </c>
      <c r="Q26" s="119">
        <f t="shared" si="4"/>
        <v>0.44444444444444442</v>
      </c>
    </row>
    <row r="27" spans="1:17" x14ac:dyDescent="0.25">
      <c r="A27" s="204"/>
      <c r="B27" s="193"/>
      <c r="C27" s="159"/>
      <c r="D27" s="162"/>
      <c r="E27" s="165"/>
      <c r="F27" s="169"/>
      <c r="G27" s="172"/>
      <c r="H27" s="45" t="s">
        <v>117</v>
      </c>
      <c r="I27" s="6">
        <v>30</v>
      </c>
      <c r="J27" s="6">
        <v>0</v>
      </c>
      <c r="K27" s="136">
        <f t="shared" si="7"/>
        <v>30</v>
      </c>
      <c r="L27" s="125">
        <f t="shared" si="6"/>
        <v>1</v>
      </c>
      <c r="M27" s="12">
        <f t="shared" si="3"/>
        <v>0</v>
      </c>
      <c r="N27" s="85">
        <f t="shared" si="0"/>
        <v>1.9867549668874173E-2</v>
      </c>
      <c r="O27" s="88">
        <f t="shared" si="1"/>
        <v>0</v>
      </c>
      <c r="P27" s="119">
        <f t="shared" si="5"/>
        <v>1.875</v>
      </c>
      <c r="Q27" s="119">
        <f t="shared" si="4"/>
        <v>0</v>
      </c>
    </row>
    <row r="28" spans="1:17" x14ac:dyDescent="0.25">
      <c r="A28" s="204"/>
      <c r="B28" s="193"/>
      <c r="C28" s="159"/>
      <c r="D28" s="162"/>
      <c r="E28" s="165"/>
      <c r="F28" s="170"/>
      <c r="G28" s="173"/>
      <c r="H28" s="45" t="s">
        <v>116</v>
      </c>
      <c r="I28" s="6">
        <v>1</v>
      </c>
      <c r="J28" s="6">
        <v>0</v>
      </c>
      <c r="K28" s="136">
        <f t="shared" si="7"/>
        <v>1</v>
      </c>
      <c r="L28" s="125">
        <f t="shared" si="6"/>
        <v>1</v>
      </c>
      <c r="M28" s="12">
        <f t="shared" si="3"/>
        <v>0</v>
      </c>
      <c r="N28" s="85">
        <f t="shared" si="0"/>
        <v>6.6225165562913907E-4</v>
      </c>
      <c r="O28" s="88">
        <f t="shared" si="1"/>
        <v>0</v>
      </c>
      <c r="P28" s="119">
        <f t="shared" si="5"/>
        <v>6.25E-2</v>
      </c>
      <c r="Q28" s="119">
        <f t="shared" si="4"/>
        <v>0</v>
      </c>
    </row>
    <row r="29" spans="1:17" x14ac:dyDescent="0.25">
      <c r="A29" s="204"/>
      <c r="B29" s="193"/>
      <c r="C29" s="159"/>
      <c r="D29" s="162"/>
      <c r="E29" s="165"/>
      <c r="F29" s="17" t="s">
        <v>43</v>
      </c>
      <c r="G29" s="18">
        <v>0</v>
      </c>
      <c r="H29" s="44" t="s">
        <v>118</v>
      </c>
      <c r="I29" s="2">
        <v>0</v>
      </c>
      <c r="J29" s="2">
        <v>0</v>
      </c>
      <c r="K29" s="135">
        <f t="shared" si="7"/>
        <v>0</v>
      </c>
      <c r="L29" s="124">
        <v>0</v>
      </c>
      <c r="M29" s="8">
        <v>0</v>
      </c>
      <c r="N29" s="84">
        <f t="shared" si="0"/>
        <v>0</v>
      </c>
      <c r="O29" s="87">
        <f t="shared" si="1"/>
        <v>0</v>
      </c>
      <c r="P29" s="118">
        <f t="shared" si="5"/>
        <v>0</v>
      </c>
      <c r="Q29" s="118">
        <f t="shared" si="4"/>
        <v>0</v>
      </c>
    </row>
    <row r="30" spans="1:17" x14ac:dyDescent="0.25">
      <c r="A30" s="204"/>
      <c r="B30" s="193"/>
      <c r="C30" s="159"/>
      <c r="D30" s="162"/>
      <c r="E30" s="165"/>
      <c r="F30" s="17" t="s">
        <v>14</v>
      </c>
      <c r="G30" s="18">
        <v>0</v>
      </c>
      <c r="H30" s="44" t="s">
        <v>119</v>
      </c>
      <c r="I30" s="2">
        <v>0</v>
      </c>
      <c r="J30" s="2">
        <v>0</v>
      </c>
      <c r="K30" s="135">
        <f t="shared" si="7"/>
        <v>0</v>
      </c>
      <c r="L30" s="124">
        <v>0</v>
      </c>
      <c r="M30" s="8">
        <v>0</v>
      </c>
      <c r="N30" s="84">
        <f t="shared" si="0"/>
        <v>0</v>
      </c>
      <c r="O30" s="87">
        <f t="shared" si="1"/>
        <v>0</v>
      </c>
      <c r="P30" s="118">
        <f t="shared" si="5"/>
        <v>0</v>
      </c>
      <c r="Q30" s="118">
        <f t="shared" si="4"/>
        <v>0</v>
      </c>
    </row>
    <row r="31" spans="1:17" x14ac:dyDescent="0.25">
      <c r="A31" s="204"/>
      <c r="B31" s="193"/>
      <c r="C31" s="159"/>
      <c r="D31" s="162"/>
      <c r="E31" s="165"/>
      <c r="F31" s="17" t="s">
        <v>44</v>
      </c>
      <c r="G31" s="18">
        <v>0</v>
      </c>
      <c r="H31" s="44" t="s">
        <v>44</v>
      </c>
      <c r="I31" s="2">
        <v>0</v>
      </c>
      <c r="J31" s="2">
        <v>0</v>
      </c>
      <c r="K31" s="135">
        <f t="shared" si="7"/>
        <v>0</v>
      </c>
      <c r="L31" s="124">
        <v>0</v>
      </c>
      <c r="M31" s="8">
        <v>0</v>
      </c>
      <c r="N31" s="84">
        <f t="shared" si="0"/>
        <v>0</v>
      </c>
      <c r="O31" s="87">
        <f t="shared" si="1"/>
        <v>0</v>
      </c>
      <c r="P31" s="118">
        <f t="shared" si="5"/>
        <v>0</v>
      </c>
      <c r="Q31" s="118">
        <f t="shared" si="4"/>
        <v>0</v>
      </c>
    </row>
    <row r="32" spans="1:17" ht="15.75" thickBot="1" x14ac:dyDescent="0.3">
      <c r="A32" s="205"/>
      <c r="B32" s="194"/>
      <c r="C32" s="160"/>
      <c r="D32" s="163"/>
      <c r="E32" s="166"/>
      <c r="F32" s="23" t="s">
        <v>42</v>
      </c>
      <c r="G32" s="24">
        <v>0</v>
      </c>
      <c r="H32" s="49" t="s">
        <v>42</v>
      </c>
      <c r="I32" s="4">
        <v>0</v>
      </c>
      <c r="J32" s="4">
        <v>0</v>
      </c>
      <c r="K32" s="138">
        <f t="shared" si="7"/>
        <v>0</v>
      </c>
      <c r="L32" s="127">
        <v>0</v>
      </c>
      <c r="M32" s="10">
        <v>0</v>
      </c>
      <c r="N32" s="80">
        <f t="shared" si="0"/>
        <v>0</v>
      </c>
      <c r="O32" s="81">
        <f t="shared" si="1"/>
        <v>0</v>
      </c>
      <c r="P32" s="121">
        <f t="shared" si="5"/>
        <v>0</v>
      </c>
      <c r="Q32" s="121">
        <f t="shared" si="4"/>
        <v>0</v>
      </c>
    </row>
    <row r="33" spans="1:17" ht="45" customHeight="1" x14ac:dyDescent="0.25">
      <c r="A33" s="207" t="s">
        <v>16</v>
      </c>
      <c r="B33" s="206">
        <f>SUM(K33:K36)+K39+K42+K43</f>
        <v>163</v>
      </c>
      <c r="C33" s="158">
        <f>SUM(K33,K34,K35,K41)+27</f>
        <v>137</v>
      </c>
      <c r="D33" s="161">
        <f>SUM(K40)</f>
        <v>2</v>
      </c>
      <c r="E33" s="164">
        <f>SUM(K36)</f>
        <v>24</v>
      </c>
      <c r="F33" s="15" t="s">
        <v>45</v>
      </c>
      <c r="G33" s="16">
        <f>SUM(K33)</f>
        <v>45</v>
      </c>
      <c r="H33" s="43" t="s">
        <v>45</v>
      </c>
      <c r="I33" s="3">
        <v>29</v>
      </c>
      <c r="J33" s="3">
        <v>16</v>
      </c>
      <c r="K33" s="134">
        <f t="shared" si="7"/>
        <v>45</v>
      </c>
      <c r="L33" s="123">
        <f>ROUND((I33/K33),2)</f>
        <v>0.64</v>
      </c>
      <c r="M33" s="9">
        <f t="shared" si="3"/>
        <v>0.36</v>
      </c>
      <c r="N33" s="86">
        <f t="shared" si="0"/>
        <v>1.9205298013245033E-2</v>
      </c>
      <c r="O33" s="89">
        <f t="shared" si="1"/>
        <v>1.582591493570722E-2</v>
      </c>
      <c r="P33" s="117">
        <f t="shared" si="5"/>
        <v>1.8125</v>
      </c>
      <c r="Q33" s="117">
        <f t="shared" si="4"/>
        <v>1.7777777777777777</v>
      </c>
    </row>
    <row r="34" spans="1:17" ht="30" x14ac:dyDescent="0.25">
      <c r="A34" s="208"/>
      <c r="B34" s="193"/>
      <c r="C34" s="159"/>
      <c r="D34" s="162"/>
      <c r="E34" s="165"/>
      <c r="F34" s="25" t="s">
        <v>46</v>
      </c>
      <c r="G34" s="26">
        <f>SUM(K34)</f>
        <v>2</v>
      </c>
      <c r="H34" s="44" t="s">
        <v>120</v>
      </c>
      <c r="I34" s="2">
        <v>0</v>
      </c>
      <c r="J34" s="2">
        <v>2</v>
      </c>
      <c r="K34" s="135">
        <f t="shared" si="7"/>
        <v>2</v>
      </c>
      <c r="L34" s="124">
        <f t="shared" si="6"/>
        <v>0</v>
      </c>
      <c r="M34" s="8">
        <f t="shared" si="3"/>
        <v>1</v>
      </c>
      <c r="N34" s="84">
        <f t="shared" ref="N34:N67" si="8">I34/$I$197</f>
        <v>0</v>
      </c>
      <c r="O34" s="87">
        <f t="shared" ref="O34:O67" si="9">J34/$J$197</f>
        <v>1.9782393669634025E-3</v>
      </c>
      <c r="P34" s="118">
        <f t="shared" si="5"/>
        <v>0</v>
      </c>
      <c r="Q34" s="118">
        <f t="shared" si="4"/>
        <v>0.22222222222222221</v>
      </c>
    </row>
    <row r="35" spans="1:17" x14ac:dyDescent="0.25">
      <c r="A35" s="208"/>
      <c r="B35" s="193"/>
      <c r="C35" s="159"/>
      <c r="D35" s="162"/>
      <c r="E35" s="165"/>
      <c r="F35" s="176" t="s">
        <v>48</v>
      </c>
      <c r="G35" s="171">
        <f>SUM(K35:K36)</f>
        <v>86</v>
      </c>
      <c r="H35" s="44" t="s">
        <v>48</v>
      </c>
      <c r="I35" s="2">
        <v>38</v>
      </c>
      <c r="J35" s="2">
        <v>24</v>
      </c>
      <c r="K35" s="135">
        <f t="shared" si="7"/>
        <v>62</v>
      </c>
      <c r="L35" s="124">
        <f t="shared" si="6"/>
        <v>0.61</v>
      </c>
      <c r="M35" s="8">
        <f t="shared" si="3"/>
        <v>0.39</v>
      </c>
      <c r="N35" s="84">
        <f t="shared" si="8"/>
        <v>2.5165562913907286E-2</v>
      </c>
      <c r="O35" s="87">
        <f t="shared" si="9"/>
        <v>2.3738872403560832E-2</v>
      </c>
      <c r="P35" s="118">
        <f t="shared" si="5"/>
        <v>2.375</v>
      </c>
      <c r="Q35" s="118">
        <f t="shared" si="4"/>
        <v>2.6666666666666665</v>
      </c>
    </row>
    <row r="36" spans="1:17" x14ac:dyDescent="0.25">
      <c r="A36" s="208"/>
      <c r="B36" s="193"/>
      <c r="C36" s="159"/>
      <c r="D36" s="162"/>
      <c r="E36" s="165"/>
      <c r="F36" s="169"/>
      <c r="G36" s="172"/>
      <c r="H36" s="44" t="s">
        <v>121</v>
      </c>
      <c r="I36" s="2">
        <f>SUM(I37:I38)+1</f>
        <v>17</v>
      </c>
      <c r="J36" s="2">
        <f>SUM(J37:J38)+3</f>
        <v>7</v>
      </c>
      <c r="K36" s="135">
        <f t="shared" si="7"/>
        <v>24</v>
      </c>
      <c r="L36" s="124">
        <f t="shared" si="6"/>
        <v>0.71</v>
      </c>
      <c r="M36" s="8">
        <f t="shared" si="3"/>
        <v>0.28999999999999998</v>
      </c>
      <c r="N36" s="84">
        <f t="shared" si="8"/>
        <v>1.1258278145695364E-2</v>
      </c>
      <c r="O36" s="87">
        <f t="shared" si="9"/>
        <v>6.923837784371909E-3</v>
      </c>
      <c r="P36" s="118">
        <f t="shared" si="5"/>
        <v>1.0625</v>
      </c>
      <c r="Q36" s="118">
        <f t="shared" si="4"/>
        <v>0.77777777777777779</v>
      </c>
    </row>
    <row r="37" spans="1:17" x14ac:dyDescent="0.25">
      <c r="A37" s="208"/>
      <c r="B37" s="193"/>
      <c r="C37" s="159"/>
      <c r="D37" s="162"/>
      <c r="E37" s="165"/>
      <c r="F37" s="169"/>
      <c r="G37" s="172"/>
      <c r="H37" s="45" t="s">
        <v>122</v>
      </c>
      <c r="I37" s="6">
        <v>11</v>
      </c>
      <c r="J37" s="6">
        <v>4</v>
      </c>
      <c r="K37" s="136">
        <f t="shared" si="7"/>
        <v>15</v>
      </c>
      <c r="L37" s="125">
        <f t="shared" si="6"/>
        <v>0.73</v>
      </c>
      <c r="M37" s="12">
        <f t="shared" si="3"/>
        <v>0.27</v>
      </c>
      <c r="N37" s="85">
        <f t="shared" si="8"/>
        <v>7.2847682119205302E-3</v>
      </c>
      <c r="O37" s="88">
        <f t="shared" si="9"/>
        <v>3.956478733926805E-3</v>
      </c>
      <c r="P37" s="119">
        <f t="shared" si="5"/>
        <v>0.6875</v>
      </c>
      <c r="Q37" s="119">
        <f t="shared" si="4"/>
        <v>0.44444444444444442</v>
      </c>
    </row>
    <row r="38" spans="1:17" x14ac:dyDescent="0.25">
      <c r="A38" s="208"/>
      <c r="B38" s="193"/>
      <c r="C38" s="159"/>
      <c r="D38" s="162"/>
      <c r="E38" s="165"/>
      <c r="F38" s="170"/>
      <c r="G38" s="173"/>
      <c r="H38" s="45" t="s">
        <v>123</v>
      </c>
      <c r="I38" s="6">
        <v>5</v>
      </c>
      <c r="J38" s="6">
        <v>0</v>
      </c>
      <c r="K38" s="136">
        <f t="shared" si="7"/>
        <v>5</v>
      </c>
      <c r="L38" s="125">
        <f t="shared" si="6"/>
        <v>1</v>
      </c>
      <c r="M38" s="12">
        <f t="shared" si="3"/>
        <v>0</v>
      </c>
      <c r="N38" s="85">
        <f t="shared" si="8"/>
        <v>3.3112582781456954E-3</v>
      </c>
      <c r="O38" s="88">
        <f t="shared" si="9"/>
        <v>0</v>
      </c>
      <c r="P38" s="119">
        <f t="shared" si="5"/>
        <v>0.3125</v>
      </c>
      <c r="Q38" s="119">
        <f t="shared" si="4"/>
        <v>0</v>
      </c>
    </row>
    <row r="39" spans="1:17" x14ac:dyDescent="0.25">
      <c r="A39" s="208"/>
      <c r="B39" s="193"/>
      <c r="C39" s="159"/>
      <c r="D39" s="162"/>
      <c r="E39" s="165"/>
      <c r="F39" s="20" t="s">
        <v>47</v>
      </c>
      <c r="G39" s="171">
        <f>SUM(K39)</f>
        <v>30</v>
      </c>
      <c r="H39" s="44" t="s">
        <v>124</v>
      </c>
      <c r="I39" s="2">
        <f>SUM(I40:I41)+17</f>
        <v>20</v>
      </c>
      <c r="J39" s="2">
        <f>SUM(J40:J41)+10</f>
        <v>10</v>
      </c>
      <c r="K39" s="135">
        <f t="shared" si="7"/>
        <v>30</v>
      </c>
      <c r="L39" s="124">
        <f t="shared" si="6"/>
        <v>0.67</v>
      </c>
      <c r="M39" s="8">
        <f t="shared" si="3"/>
        <v>0.33</v>
      </c>
      <c r="N39" s="84">
        <f t="shared" si="8"/>
        <v>1.3245033112582781E-2</v>
      </c>
      <c r="O39" s="87">
        <f t="shared" si="9"/>
        <v>9.8911968348170121E-3</v>
      </c>
      <c r="P39" s="118">
        <f t="shared" si="5"/>
        <v>1.25</v>
      </c>
      <c r="Q39" s="118">
        <f t="shared" si="4"/>
        <v>1.1111111111111112</v>
      </c>
    </row>
    <row r="40" spans="1:17" x14ac:dyDescent="0.25">
      <c r="A40" s="208"/>
      <c r="B40" s="193"/>
      <c r="C40" s="159"/>
      <c r="D40" s="162"/>
      <c r="E40" s="165"/>
      <c r="F40" s="20"/>
      <c r="G40" s="172"/>
      <c r="H40" s="45" t="s">
        <v>125</v>
      </c>
      <c r="I40" s="6">
        <v>2</v>
      </c>
      <c r="J40" s="6">
        <v>0</v>
      </c>
      <c r="K40" s="136">
        <f t="shared" si="7"/>
        <v>2</v>
      </c>
      <c r="L40" s="125">
        <f t="shared" si="6"/>
        <v>1</v>
      </c>
      <c r="M40" s="12">
        <f t="shared" si="3"/>
        <v>0</v>
      </c>
      <c r="N40" s="85">
        <f t="shared" si="8"/>
        <v>1.3245033112582781E-3</v>
      </c>
      <c r="O40" s="88">
        <f t="shared" si="9"/>
        <v>0</v>
      </c>
      <c r="P40" s="119">
        <f t="shared" si="5"/>
        <v>0.125</v>
      </c>
      <c r="Q40" s="119">
        <f t="shared" si="4"/>
        <v>0</v>
      </c>
    </row>
    <row r="41" spans="1:17" x14ac:dyDescent="0.25">
      <c r="A41" s="208"/>
      <c r="B41" s="193"/>
      <c r="C41" s="159"/>
      <c r="D41" s="162"/>
      <c r="E41" s="165"/>
      <c r="F41" s="22"/>
      <c r="G41" s="173"/>
      <c r="H41" s="45" t="s">
        <v>126</v>
      </c>
      <c r="I41" s="6">
        <v>1</v>
      </c>
      <c r="J41" s="6">
        <v>0</v>
      </c>
      <c r="K41" s="136">
        <f t="shared" si="7"/>
        <v>1</v>
      </c>
      <c r="L41" s="125">
        <f t="shared" si="6"/>
        <v>1</v>
      </c>
      <c r="M41" s="12">
        <f t="shared" si="3"/>
        <v>0</v>
      </c>
      <c r="N41" s="85">
        <f t="shared" si="8"/>
        <v>6.6225165562913907E-4</v>
      </c>
      <c r="O41" s="88">
        <f t="shared" si="9"/>
        <v>0</v>
      </c>
      <c r="P41" s="119">
        <f t="shared" si="5"/>
        <v>6.25E-2</v>
      </c>
      <c r="Q41" s="119">
        <f t="shared" si="4"/>
        <v>0</v>
      </c>
    </row>
    <row r="42" spans="1:17" x14ac:dyDescent="0.25">
      <c r="A42" s="208"/>
      <c r="B42" s="193"/>
      <c r="C42" s="159"/>
      <c r="D42" s="162"/>
      <c r="E42" s="165"/>
      <c r="F42" s="17" t="s">
        <v>49</v>
      </c>
      <c r="G42" s="18">
        <v>0</v>
      </c>
      <c r="H42" s="44" t="s">
        <v>49</v>
      </c>
      <c r="I42" s="2">
        <v>0</v>
      </c>
      <c r="J42" s="2">
        <v>0</v>
      </c>
      <c r="K42" s="135">
        <f t="shared" si="7"/>
        <v>0</v>
      </c>
      <c r="L42" s="124">
        <v>0</v>
      </c>
      <c r="M42" s="8">
        <v>0</v>
      </c>
      <c r="N42" s="84">
        <f t="shared" si="8"/>
        <v>0</v>
      </c>
      <c r="O42" s="87">
        <f t="shared" si="9"/>
        <v>0</v>
      </c>
      <c r="P42" s="118">
        <f t="shared" si="5"/>
        <v>0</v>
      </c>
      <c r="Q42" s="118">
        <f t="shared" si="4"/>
        <v>0</v>
      </c>
    </row>
    <row r="43" spans="1:17" ht="15.75" thickBot="1" x14ac:dyDescent="0.3">
      <c r="A43" s="209"/>
      <c r="B43" s="194"/>
      <c r="C43" s="160"/>
      <c r="D43" s="163"/>
      <c r="E43" s="166"/>
      <c r="F43" s="23" t="s">
        <v>50</v>
      </c>
      <c r="G43" s="24">
        <v>0</v>
      </c>
      <c r="H43" s="49" t="s">
        <v>50</v>
      </c>
      <c r="I43" s="4">
        <v>0</v>
      </c>
      <c r="J43" s="4">
        <v>0</v>
      </c>
      <c r="K43" s="138">
        <f t="shared" si="7"/>
        <v>0</v>
      </c>
      <c r="L43" s="127">
        <v>0</v>
      </c>
      <c r="M43" s="10">
        <v>0</v>
      </c>
      <c r="N43" s="80">
        <f t="shared" si="8"/>
        <v>0</v>
      </c>
      <c r="O43" s="81">
        <f t="shared" si="9"/>
        <v>0</v>
      </c>
      <c r="P43" s="121">
        <f t="shared" si="5"/>
        <v>0</v>
      </c>
      <c r="Q43" s="116">
        <f t="shared" si="4"/>
        <v>0</v>
      </c>
    </row>
    <row r="44" spans="1:17" ht="30" x14ac:dyDescent="0.25">
      <c r="A44" s="207" t="s">
        <v>17</v>
      </c>
      <c r="B44" s="206">
        <f>SUM(K44:K46)+K50+SUM(K55:K58)</f>
        <v>96</v>
      </c>
      <c r="C44" s="158">
        <f>SUM(K44,K45,K50,K55)</f>
        <v>69</v>
      </c>
      <c r="D44" s="161">
        <f>SUM(K46,K56)</f>
        <v>27</v>
      </c>
      <c r="E44" s="164">
        <v>0</v>
      </c>
      <c r="F44" s="27" t="s">
        <v>51</v>
      </c>
      <c r="G44" s="28">
        <f>SUM(K44)</f>
        <v>1</v>
      </c>
      <c r="H44" s="43" t="s">
        <v>127</v>
      </c>
      <c r="I44" s="3">
        <v>0</v>
      </c>
      <c r="J44" s="3">
        <v>1</v>
      </c>
      <c r="K44" s="139">
        <f t="shared" si="7"/>
        <v>1</v>
      </c>
      <c r="L44" s="123">
        <f t="shared" si="6"/>
        <v>0</v>
      </c>
      <c r="M44" s="9">
        <f t="shared" si="3"/>
        <v>1</v>
      </c>
      <c r="N44" s="86">
        <f t="shared" si="8"/>
        <v>0</v>
      </c>
      <c r="O44" s="89">
        <f t="shared" si="9"/>
        <v>9.8911968348170125E-4</v>
      </c>
      <c r="P44" s="117">
        <f t="shared" si="5"/>
        <v>0</v>
      </c>
      <c r="Q44" s="120">
        <f t="shared" si="4"/>
        <v>0.1111111111111111</v>
      </c>
    </row>
    <row r="45" spans="1:17" x14ac:dyDescent="0.25">
      <c r="A45" s="208"/>
      <c r="B45" s="193"/>
      <c r="C45" s="159"/>
      <c r="D45" s="162"/>
      <c r="E45" s="165"/>
      <c r="F45" s="17" t="s">
        <v>52</v>
      </c>
      <c r="G45" s="18">
        <f>SUM(K45)</f>
        <v>1</v>
      </c>
      <c r="H45" s="44" t="s">
        <v>52</v>
      </c>
      <c r="I45" s="2">
        <v>0</v>
      </c>
      <c r="J45" s="2">
        <v>1</v>
      </c>
      <c r="K45" s="135">
        <f t="shared" si="7"/>
        <v>1</v>
      </c>
      <c r="L45" s="124">
        <f t="shared" si="6"/>
        <v>0</v>
      </c>
      <c r="M45" s="8">
        <f t="shared" si="3"/>
        <v>1</v>
      </c>
      <c r="N45" s="84">
        <f t="shared" si="8"/>
        <v>0</v>
      </c>
      <c r="O45" s="87">
        <f t="shared" si="9"/>
        <v>9.8911968348170125E-4</v>
      </c>
      <c r="P45" s="118">
        <f t="shared" si="5"/>
        <v>0</v>
      </c>
      <c r="Q45" s="118">
        <f t="shared" si="4"/>
        <v>0.1111111111111111</v>
      </c>
    </row>
    <row r="46" spans="1:17" ht="30" customHeight="1" x14ac:dyDescent="0.25">
      <c r="A46" s="208"/>
      <c r="B46" s="193"/>
      <c r="C46" s="159"/>
      <c r="D46" s="162"/>
      <c r="E46" s="165"/>
      <c r="F46" s="168" t="s">
        <v>220</v>
      </c>
      <c r="G46" s="178">
        <f>SUM(K46+K50)</f>
        <v>73</v>
      </c>
      <c r="H46" s="44" t="s">
        <v>128</v>
      </c>
      <c r="I46" s="2">
        <f>SUM(I47:I49)+11</f>
        <v>14</v>
      </c>
      <c r="J46" s="2">
        <f>SUM(J47:J49)+3</f>
        <v>9</v>
      </c>
      <c r="K46" s="135">
        <f t="shared" si="7"/>
        <v>23</v>
      </c>
      <c r="L46" s="124">
        <f>ROUND((I46/K46),2)</f>
        <v>0.61</v>
      </c>
      <c r="M46" s="8">
        <f t="shared" si="3"/>
        <v>0.39</v>
      </c>
      <c r="N46" s="84">
        <f t="shared" si="8"/>
        <v>9.2715231788079479E-3</v>
      </c>
      <c r="O46" s="87">
        <f t="shared" si="9"/>
        <v>8.9020771513353119E-3</v>
      </c>
      <c r="P46" s="118">
        <f t="shared" si="5"/>
        <v>0.875</v>
      </c>
      <c r="Q46" s="118">
        <f t="shared" si="4"/>
        <v>1</v>
      </c>
    </row>
    <row r="47" spans="1:17" x14ac:dyDescent="0.25">
      <c r="A47" s="208"/>
      <c r="B47" s="193"/>
      <c r="C47" s="159"/>
      <c r="D47" s="162"/>
      <c r="E47" s="165"/>
      <c r="F47" s="187"/>
      <c r="G47" s="188"/>
      <c r="H47" s="45" t="s">
        <v>129</v>
      </c>
      <c r="I47" s="6">
        <v>1</v>
      </c>
      <c r="J47" s="6">
        <v>0</v>
      </c>
      <c r="K47" s="136">
        <f t="shared" si="7"/>
        <v>1</v>
      </c>
      <c r="L47" s="125">
        <f t="shared" si="6"/>
        <v>1</v>
      </c>
      <c r="M47" s="12">
        <f t="shared" si="3"/>
        <v>0</v>
      </c>
      <c r="N47" s="85">
        <f t="shared" si="8"/>
        <v>6.6225165562913907E-4</v>
      </c>
      <c r="O47" s="88">
        <f t="shared" si="9"/>
        <v>0</v>
      </c>
      <c r="P47" s="119">
        <f t="shared" si="5"/>
        <v>6.25E-2</v>
      </c>
      <c r="Q47" s="119">
        <f t="shared" si="4"/>
        <v>0</v>
      </c>
    </row>
    <row r="48" spans="1:17" x14ac:dyDescent="0.25">
      <c r="A48" s="208"/>
      <c r="B48" s="193"/>
      <c r="C48" s="159"/>
      <c r="D48" s="162"/>
      <c r="E48" s="165"/>
      <c r="F48" s="187"/>
      <c r="G48" s="188"/>
      <c r="H48" s="45" t="s">
        <v>130</v>
      </c>
      <c r="I48" s="6">
        <v>0</v>
      </c>
      <c r="J48" s="6">
        <v>2</v>
      </c>
      <c r="K48" s="136">
        <f t="shared" si="7"/>
        <v>2</v>
      </c>
      <c r="L48" s="125">
        <f t="shared" si="6"/>
        <v>0</v>
      </c>
      <c r="M48" s="12">
        <f t="shared" si="3"/>
        <v>1</v>
      </c>
      <c r="N48" s="85">
        <f t="shared" si="8"/>
        <v>0</v>
      </c>
      <c r="O48" s="88">
        <f t="shared" si="9"/>
        <v>1.9782393669634025E-3</v>
      </c>
      <c r="P48" s="119">
        <f t="shared" si="5"/>
        <v>0</v>
      </c>
      <c r="Q48" s="119">
        <f t="shared" si="4"/>
        <v>0.22222222222222221</v>
      </c>
    </row>
    <row r="49" spans="1:17" x14ac:dyDescent="0.25">
      <c r="A49" s="208"/>
      <c r="B49" s="193"/>
      <c r="C49" s="159"/>
      <c r="D49" s="162"/>
      <c r="E49" s="165"/>
      <c r="F49" s="187"/>
      <c r="G49" s="188"/>
      <c r="H49" s="45" t="s">
        <v>131</v>
      </c>
      <c r="I49" s="6">
        <v>2</v>
      </c>
      <c r="J49" s="6">
        <v>4</v>
      </c>
      <c r="K49" s="136">
        <f t="shared" si="7"/>
        <v>6</v>
      </c>
      <c r="L49" s="125">
        <f>ROUND((I49/K49),2)</f>
        <v>0.33</v>
      </c>
      <c r="M49" s="12">
        <f t="shared" si="3"/>
        <v>0.67</v>
      </c>
      <c r="N49" s="85">
        <f t="shared" si="8"/>
        <v>1.3245033112582781E-3</v>
      </c>
      <c r="O49" s="88">
        <f t="shared" si="9"/>
        <v>3.956478733926805E-3</v>
      </c>
      <c r="P49" s="119">
        <f t="shared" si="5"/>
        <v>0.125</v>
      </c>
      <c r="Q49" s="119">
        <f t="shared" si="4"/>
        <v>0.44444444444444442</v>
      </c>
    </row>
    <row r="50" spans="1:17" x14ac:dyDescent="0.25">
      <c r="A50" s="208"/>
      <c r="B50" s="193"/>
      <c r="C50" s="159"/>
      <c r="D50" s="162"/>
      <c r="E50" s="165"/>
      <c r="F50" s="187"/>
      <c r="G50" s="188"/>
      <c r="H50" s="44" t="s">
        <v>132</v>
      </c>
      <c r="I50" s="2">
        <f>SUM(I51:I54)+15</f>
        <v>28</v>
      </c>
      <c r="J50" s="2">
        <f>SUM(J51:J54)+9</f>
        <v>22</v>
      </c>
      <c r="K50" s="135">
        <f t="shared" si="7"/>
        <v>50</v>
      </c>
      <c r="L50" s="124">
        <f t="shared" si="6"/>
        <v>0.56000000000000005</v>
      </c>
      <c r="M50" s="8">
        <f t="shared" si="3"/>
        <v>0.44</v>
      </c>
      <c r="N50" s="84">
        <f t="shared" si="8"/>
        <v>1.8543046357615896E-2</v>
      </c>
      <c r="O50" s="87">
        <f t="shared" si="9"/>
        <v>2.1760633036597428E-2</v>
      </c>
      <c r="P50" s="118">
        <f t="shared" si="5"/>
        <v>1.75</v>
      </c>
      <c r="Q50" s="118">
        <f t="shared" si="4"/>
        <v>2.4444444444444446</v>
      </c>
    </row>
    <row r="51" spans="1:17" x14ac:dyDescent="0.25">
      <c r="A51" s="208"/>
      <c r="B51" s="193"/>
      <c r="C51" s="159"/>
      <c r="D51" s="162"/>
      <c r="E51" s="165"/>
      <c r="F51" s="187"/>
      <c r="G51" s="188"/>
      <c r="H51" s="45" t="s">
        <v>133</v>
      </c>
      <c r="I51" s="6">
        <v>2</v>
      </c>
      <c r="J51" s="6">
        <v>3</v>
      </c>
      <c r="K51" s="136">
        <f t="shared" si="7"/>
        <v>5</v>
      </c>
      <c r="L51" s="125">
        <f t="shared" si="6"/>
        <v>0.4</v>
      </c>
      <c r="M51" s="12">
        <f t="shared" si="3"/>
        <v>0.6</v>
      </c>
      <c r="N51" s="85">
        <f t="shared" si="8"/>
        <v>1.3245033112582781E-3</v>
      </c>
      <c r="O51" s="88">
        <f t="shared" si="9"/>
        <v>2.967359050445104E-3</v>
      </c>
      <c r="P51" s="119">
        <f t="shared" si="5"/>
        <v>0.125</v>
      </c>
      <c r="Q51" s="119">
        <f t="shared" si="4"/>
        <v>0.33333333333333331</v>
      </c>
    </row>
    <row r="52" spans="1:17" x14ac:dyDescent="0.25">
      <c r="A52" s="208"/>
      <c r="B52" s="193"/>
      <c r="C52" s="159"/>
      <c r="D52" s="162"/>
      <c r="E52" s="165"/>
      <c r="F52" s="187"/>
      <c r="G52" s="188"/>
      <c r="H52" s="45" t="s">
        <v>130</v>
      </c>
      <c r="I52" s="6">
        <v>3</v>
      </c>
      <c r="J52" s="6">
        <v>2</v>
      </c>
      <c r="K52" s="136">
        <f t="shared" si="7"/>
        <v>5</v>
      </c>
      <c r="L52" s="125">
        <f t="shared" si="6"/>
        <v>0.6</v>
      </c>
      <c r="M52" s="12">
        <f t="shared" si="3"/>
        <v>0.4</v>
      </c>
      <c r="N52" s="85">
        <f t="shared" si="8"/>
        <v>1.9867549668874172E-3</v>
      </c>
      <c r="O52" s="88">
        <f t="shared" si="9"/>
        <v>1.9782393669634025E-3</v>
      </c>
      <c r="P52" s="119">
        <f t="shared" si="5"/>
        <v>0.1875</v>
      </c>
      <c r="Q52" s="119">
        <f t="shared" si="4"/>
        <v>0.22222222222222221</v>
      </c>
    </row>
    <row r="53" spans="1:17" x14ac:dyDescent="0.25">
      <c r="A53" s="208"/>
      <c r="B53" s="193"/>
      <c r="C53" s="159"/>
      <c r="D53" s="162"/>
      <c r="E53" s="165"/>
      <c r="F53" s="187"/>
      <c r="G53" s="188"/>
      <c r="H53" s="45" t="s">
        <v>134</v>
      </c>
      <c r="I53" s="6">
        <v>5</v>
      </c>
      <c r="J53" s="6">
        <v>6</v>
      </c>
      <c r="K53" s="136">
        <f t="shared" si="7"/>
        <v>11</v>
      </c>
      <c r="L53" s="125">
        <f t="shared" si="6"/>
        <v>0.45</v>
      </c>
      <c r="M53" s="12">
        <f t="shared" si="3"/>
        <v>0.55000000000000004</v>
      </c>
      <c r="N53" s="85">
        <f t="shared" si="8"/>
        <v>3.3112582781456954E-3</v>
      </c>
      <c r="O53" s="88">
        <f t="shared" si="9"/>
        <v>5.9347181008902079E-3</v>
      </c>
      <c r="P53" s="119">
        <f t="shared" si="5"/>
        <v>0.3125</v>
      </c>
      <c r="Q53" s="119">
        <f t="shared" si="4"/>
        <v>0.66666666666666663</v>
      </c>
    </row>
    <row r="54" spans="1:17" x14ac:dyDescent="0.25">
      <c r="A54" s="208"/>
      <c r="B54" s="193"/>
      <c r="C54" s="159"/>
      <c r="D54" s="162"/>
      <c r="E54" s="165"/>
      <c r="F54" s="177"/>
      <c r="G54" s="179"/>
      <c r="H54" s="45" t="s">
        <v>131</v>
      </c>
      <c r="I54" s="6">
        <v>3</v>
      </c>
      <c r="J54" s="6">
        <v>2</v>
      </c>
      <c r="K54" s="136">
        <f t="shared" ref="K54:K88" si="10">SUM(I54:J54)</f>
        <v>5</v>
      </c>
      <c r="L54" s="125">
        <f t="shared" si="6"/>
        <v>0.6</v>
      </c>
      <c r="M54" s="12">
        <f t="shared" si="3"/>
        <v>0.4</v>
      </c>
      <c r="N54" s="85">
        <f t="shared" si="8"/>
        <v>1.9867549668874172E-3</v>
      </c>
      <c r="O54" s="88">
        <f t="shared" si="9"/>
        <v>1.9782393669634025E-3</v>
      </c>
      <c r="P54" s="119">
        <f t="shared" si="5"/>
        <v>0.1875</v>
      </c>
      <c r="Q54" s="119">
        <f t="shared" si="4"/>
        <v>0.22222222222222221</v>
      </c>
    </row>
    <row r="55" spans="1:17" ht="45" customHeight="1" x14ac:dyDescent="0.25">
      <c r="A55" s="208"/>
      <c r="B55" s="193"/>
      <c r="C55" s="159"/>
      <c r="D55" s="162"/>
      <c r="E55" s="165"/>
      <c r="F55" s="168" t="s">
        <v>54</v>
      </c>
      <c r="G55" s="178">
        <f>SUM(K55:K56)</f>
        <v>21</v>
      </c>
      <c r="H55" s="50" t="s">
        <v>135</v>
      </c>
      <c r="I55" s="2">
        <v>14</v>
      </c>
      <c r="J55" s="2">
        <v>3</v>
      </c>
      <c r="K55" s="135">
        <f t="shared" si="10"/>
        <v>17</v>
      </c>
      <c r="L55" s="124">
        <f t="shared" si="6"/>
        <v>0.82</v>
      </c>
      <c r="M55" s="8">
        <f t="shared" si="3"/>
        <v>0.18</v>
      </c>
      <c r="N55" s="84">
        <f t="shared" si="8"/>
        <v>9.2715231788079479E-3</v>
      </c>
      <c r="O55" s="87">
        <f t="shared" si="9"/>
        <v>2.967359050445104E-3</v>
      </c>
      <c r="P55" s="118">
        <f t="shared" si="5"/>
        <v>0.875</v>
      </c>
      <c r="Q55" s="118">
        <f t="shared" si="4"/>
        <v>0.33333333333333331</v>
      </c>
    </row>
    <row r="56" spans="1:17" x14ac:dyDescent="0.25">
      <c r="A56" s="208"/>
      <c r="B56" s="193"/>
      <c r="C56" s="159"/>
      <c r="D56" s="162"/>
      <c r="E56" s="165"/>
      <c r="F56" s="177"/>
      <c r="G56" s="179"/>
      <c r="H56" s="44" t="s">
        <v>136</v>
      </c>
      <c r="I56" s="2">
        <v>3</v>
      </c>
      <c r="J56" s="2">
        <v>1</v>
      </c>
      <c r="K56" s="135">
        <f t="shared" si="10"/>
        <v>4</v>
      </c>
      <c r="L56" s="124">
        <f t="shared" si="6"/>
        <v>0.75</v>
      </c>
      <c r="M56" s="8">
        <f t="shared" si="3"/>
        <v>0.25</v>
      </c>
      <c r="N56" s="84">
        <f t="shared" si="8"/>
        <v>1.9867549668874172E-3</v>
      </c>
      <c r="O56" s="87">
        <f t="shared" si="9"/>
        <v>9.8911968348170125E-4</v>
      </c>
      <c r="P56" s="118">
        <f t="shared" si="5"/>
        <v>0.1875</v>
      </c>
      <c r="Q56" s="118">
        <f t="shared" si="4"/>
        <v>0.1111111111111111</v>
      </c>
    </row>
    <row r="57" spans="1:17" x14ac:dyDescent="0.25">
      <c r="A57" s="208"/>
      <c r="B57" s="193"/>
      <c r="C57" s="159"/>
      <c r="D57" s="162"/>
      <c r="E57" s="165"/>
      <c r="F57" s="25" t="s">
        <v>58</v>
      </c>
      <c r="G57" s="156">
        <v>0</v>
      </c>
      <c r="H57" s="148" t="s">
        <v>58</v>
      </c>
      <c r="I57" s="149">
        <v>0</v>
      </c>
      <c r="J57" s="149">
        <v>0</v>
      </c>
      <c r="K57" s="143">
        <f t="shared" si="10"/>
        <v>0</v>
      </c>
      <c r="L57" s="150" t="e">
        <f t="shared" si="6"/>
        <v>#DIV/0!</v>
      </c>
      <c r="M57" s="151" t="e">
        <f t="shared" si="3"/>
        <v>#DIV/0!</v>
      </c>
      <c r="N57" s="152">
        <f t="shared" si="8"/>
        <v>0</v>
      </c>
      <c r="O57" s="153">
        <f t="shared" si="9"/>
        <v>0</v>
      </c>
      <c r="P57" s="154">
        <f t="shared" si="5"/>
        <v>0</v>
      </c>
      <c r="Q57" s="155">
        <f t="shared" si="4"/>
        <v>0</v>
      </c>
    </row>
    <row r="58" spans="1:17" ht="15.75" thickBot="1" x14ac:dyDescent="0.3">
      <c r="A58" s="209"/>
      <c r="B58" s="194"/>
      <c r="C58" s="160"/>
      <c r="D58" s="163"/>
      <c r="E58" s="166"/>
      <c r="F58" s="23" t="s">
        <v>53</v>
      </c>
      <c r="G58" s="24">
        <v>0</v>
      </c>
      <c r="H58" s="49" t="s">
        <v>53</v>
      </c>
      <c r="I58" s="4">
        <v>0</v>
      </c>
      <c r="J58" s="4">
        <v>0</v>
      </c>
      <c r="K58" s="138">
        <f t="shared" si="10"/>
        <v>0</v>
      </c>
      <c r="L58" s="128">
        <v>0</v>
      </c>
      <c r="M58" s="13">
        <v>0</v>
      </c>
      <c r="N58" s="80">
        <f t="shared" si="8"/>
        <v>0</v>
      </c>
      <c r="O58" s="92">
        <f t="shared" si="9"/>
        <v>0</v>
      </c>
      <c r="P58" s="121">
        <f t="shared" si="5"/>
        <v>0</v>
      </c>
      <c r="Q58" s="116">
        <f t="shared" si="4"/>
        <v>0</v>
      </c>
    </row>
    <row r="59" spans="1:17" x14ac:dyDescent="0.25">
      <c r="A59" s="203" t="s">
        <v>18</v>
      </c>
      <c r="B59" s="206">
        <f>SUM(K59:K61)</f>
        <v>56</v>
      </c>
      <c r="C59" s="158">
        <f>SUM(K60)</f>
        <v>40</v>
      </c>
      <c r="D59" s="161">
        <f>SUM(K59)</f>
        <v>16</v>
      </c>
      <c r="E59" s="164">
        <v>0</v>
      </c>
      <c r="F59" s="15" t="s">
        <v>55</v>
      </c>
      <c r="G59" s="16">
        <f>SUM(K59)</f>
        <v>16</v>
      </c>
      <c r="H59" s="43" t="s">
        <v>55</v>
      </c>
      <c r="I59" s="3">
        <v>10</v>
      </c>
      <c r="J59" s="3">
        <v>6</v>
      </c>
      <c r="K59" s="134">
        <f t="shared" si="10"/>
        <v>16</v>
      </c>
      <c r="L59" s="127">
        <f t="shared" si="6"/>
        <v>0.63</v>
      </c>
      <c r="M59" s="10">
        <f t="shared" si="3"/>
        <v>0.38</v>
      </c>
      <c r="N59" s="86">
        <f t="shared" si="8"/>
        <v>6.6225165562913907E-3</v>
      </c>
      <c r="O59" s="90">
        <f t="shared" si="9"/>
        <v>5.9347181008902079E-3</v>
      </c>
      <c r="P59" s="117">
        <f t="shared" si="5"/>
        <v>0.625</v>
      </c>
      <c r="Q59" s="120">
        <f t="shared" si="4"/>
        <v>0.66666666666666663</v>
      </c>
    </row>
    <row r="60" spans="1:17" x14ac:dyDescent="0.25">
      <c r="A60" s="204"/>
      <c r="B60" s="193"/>
      <c r="C60" s="159"/>
      <c r="D60" s="162"/>
      <c r="E60" s="165"/>
      <c r="F60" s="17" t="s">
        <v>18</v>
      </c>
      <c r="G60" s="18">
        <f>SUM(K60)</f>
        <v>40</v>
      </c>
      <c r="H60" s="44" t="s">
        <v>18</v>
      </c>
      <c r="I60" s="2">
        <v>20</v>
      </c>
      <c r="J60" s="2">
        <v>20</v>
      </c>
      <c r="K60" s="135">
        <f t="shared" si="10"/>
        <v>40</v>
      </c>
      <c r="L60" s="124">
        <f t="shared" si="6"/>
        <v>0.5</v>
      </c>
      <c r="M60" s="8">
        <f t="shared" si="3"/>
        <v>0.5</v>
      </c>
      <c r="N60" s="84">
        <f t="shared" si="8"/>
        <v>1.3245033112582781E-2</v>
      </c>
      <c r="O60" s="87">
        <f t="shared" si="9"/>
        <v>1.9782393669634024E-2</v>
      </c>
      <c r="P60" s="118">
        <f t="shared" si="5"/>
        <v>1.25</v>
      </c>
      <c r="Q60" s="118">
        <f t="shared" si="4"/>
        <v>2.2222222222222223</v>
      </c>
    </row>
    <row r="61" spans="1:17" ht="15.75" thickBot="1" x14ac:dyDescent="0.3">
      <c r="A61" s="205"/>
      <c r="B61" s="194"/>
      <c r="C61" s="160"/>
      <c r="D61" s="163"/>
      <c r="E61" s="166"/>
      <c r="F61" s="23" t="s">
        <v>56</v>
      </c>
      <c r="G61" s="24">
        <f>SUM(K61)</f>
        <v>0</v>
      </c>
      <c r="H61" s="49" t="s">
        <v>137</v>
      </c>
      <c r="I61" s="4">
        <v>0</v>
      </c>
      <c r="J61" s="4">
        <v>0</v>
      </c>
      <c r="K61" s="138">
        <f t="shared" si="10"/>
        <v>0</v>
      </c>
      <c r="L61" s="127">
        <v>0</v>
      </c>
      <c r="M61" s="10">
        <v>0</v>
      </c>
      <c r="N61" s="80">
        <f t="shared" si="8"/>
        <v>0</v>
      </c>
      <c r="O61" s="81">
        <f t="shared" si="9"/>
        <v>0</v>
      </c>
      <c r="P61" s="116">
        <f t="shared" si="5"/>
        <v>0</v>
      </c>
      <c r="Q61" s="116">
        <f t="shared" si="4"/>
        <v>0</v>
      </c>
    </row>
    <row r="62" spans="1:17" ht="45" customHeight="1" x14ac:dyDescent="0.25">
      <c r="A62" s="207" t="s">
        <v>19</v>
      </c>
      <c r="B62" s="206">
        <f>SUM(K63:K66)</f>
        <v>150</v>
      </c>
      <c r="C62" s="158">
        <f>SUM(K62,K65)+15</f>
        <v>142</v>
      </c>
      <c r="D62" s="161">
        <v>0</v>
      </c>
      <c r="E62" s="164">
        <f>SUM(K67)</f>
        <v>8</v>
      </c>
      <c r="F62" s="197" t="s">
        <v>229</v>
      </c>
      <c r="G62" s="199">
        <f>SUM(K63:K64)</f>
        <v>121</v>
      </c>
      <c r="H62" s="43" t="s">
        <v>230</v>
      </c>
      <c r="I62" s="3">
        <f>SUM(I63:I64)</f>
        <v>69</v>
      </c>
      <c r="J62" s="3">
        <f>SUM(J63:J64)</f>
        <v>52</v>
      </c>
      <c r="K62" s="134">
        <f t="shared" si="10"/>
        <v>121</v>
      </c>
      <c r="L62" s="123">
        <f t="shared" si="6"/>
        <v>0.56999999999999995</v>
      </c>
      <c r="M62" s="9">
        <f t="shared" si="3"/>
        <v>0.43</v>
      </c>
      <c r="N62" s="86">
        <f t="shared" si="8"/>
        <v>4.5695364238410599E-2</v>
      </c>
      <c r="O62" s="89">
        <f t="shared" si="9"/>
        <v>5.1434223541048464E-2</v>
      </c>
      <c r="P62" s="120">
        <f t="shared" si="5"/>
        <v>4.3125</v>
      </c>
      <c r="Q62" s="120">
        <f t="shared" si="4"/>
        <v>5.7777777777777777</v>
      </c>
    </row>
    <row r="63" spans="1:17" ht="15" customHeight="1" x14ac:dyDescent="0.25">
      <c r="A63" s="208"/>
      <c r="B63" s="193"/>
      <c r="C63" s="159"/>
      <c r="D63" s="201"/>
      <c r="E63" s="202"/>
      <c r="F63" s="200"/>
      <c r="G63" s="174"/>
      <c r="H63" s="55" t="s">
        <v>231</v>
      </c>
      <c r="I63" s="14">
        <v>29</v>
      </c>
      <c r="J63" s="14">
        <v>31</v>
      </c>
      <c r="K63" s="140">
        <f t="shared" si="10"/>
        <v>60</v>
      </c>
      <c r="L63" s="127"/>
      <c r="M63" s="10"/>
      <c r="N63" s="82">
        <f t="shared" si="8"/>
        <v>1.9205298013245033E-2</v>
      </c>
      <c r="O63" s="90">
        <f t="shared" si="9"/>
        <v>3.0662710187932742E-2</v>
      </c>
      <c r="P63" s="119">
        <f t="shared" si="5"/>
        <v>1.8125</v>
      </c>
      <c r="Q63" s="119">
        <f t="shared" si="4"/>
        <v>3.4444444444444446</v>
      </c>
    </row>
    <row r="64" spans="1:17" x14ac:dyDescent="0.25">
      <c r="A64" s="208"/>
      <c r="B64" s="193"/>
      <c r="C64" s="159"/>
      <c r="D64" s="162"/>
      <c r="E64" s="165"/>
      <c r="F64" s="198"/>
      <c r="G64" s="175"/>
      <c r="H64" s="45" t="s">
        <v>232</v>
      </c>
      <c r="I64" s="6">
        <v>40</v>
      </c>
      <c r="J64" s="6">
        <v>21</v>
      </c>
      <c r="K64" s="136">
        <f t="shared" si="10"/>
        <v>61</v>
      </c>
      <c r="L64" s="124">
        <f t="shared" si="6"/>
        <v>0.66</v>
      </c>
      <c r="M64" s="8">
        <f t="shared" si="3"/>
        <v>0.34</v>
      </c>
      <c r="N64" s="84">
        <f t="shared" si="8"/>
        <v>2.6490066225165563E-2</v>
      </c>
      <c r="O64" s="87">
        <f t="shared" si="9"/>
        <v>2.0771513353115726E-2</v>
      </c>
      <c r="P64" s="119">
        <f t="shared" si="5"/>
        <v>2.5</v>
      </c>
      <c r="Q64" s="119">
        <f t="shared" si="4"/>
        <v>2.3333333333333335</v>
      </c>
    </row>
    <row r="65" spans="1:17" x14ac:dyDescent="0.25">
      <c r="A65" s="208"/>
      <c r="B65" s="193"/>
      <c r="C65" s="159"/>
      <c r="D65" s="162"/>
      <c r="E65" s="165"/>
      <c r="F65" s="29" t="s">
        <v>57</v>
      </c>
      <c r="G65" s="30">
        <f>SUM(K65)</f>
        <v>6</v>
      </c>
      <c r="H65" s="51" t="s">
        <v>57</v>
      </c>
      <c r="I65" s="2">
        <v>3</v>
      </c>
      <c r="J65" s="2">
        <v>3</v>
      </c>
      <c r="K65" s="135">
        <f t="shared" si="10"/>
        <v>6</v>
      </c>
      <c r="L65" s="124">
        <f t="shared" si="6"/>
        <v>0.5</v>
      </c>
      <c r="M65" s="8">
        <f t="shared" si="3"/>
        <v>0.5</v>
      </c>
      <c r="N65" s="84">
        <f t="shared" si="8"/>
        <v>1.9867549668874172E-3</v>
      </c>
      <c r="O65" s="90">
        <f t="shared" si="9"/>
        <v>2.967359050445104E-3</v>
      </c>
      <c r="P65" s="118">
        <f t="shared" si="5"/>
        <v>0.1875</v>
      </c>
      <c r="Q65" s="118">
        <f t="shared" si="4"/>
        <v>0.33333333333333331</v>
      </c>
    </row>
    <row r="66" spans="1:17" x14ac:dyDescent="0.25">
      <c r="A66" s="208"/>
      <c r="B66" s="193"/>
      <c r="C66" s="159"/>
      <c r="D66" s="162"/>
      <c r="E66" s="165"/>
      <c r="F66" s="180" t="s">
        <v>58</v>
      </c>
      <c r="G66" s="182">
        <f>SUM(K66)</f>
        <v>23</v>
      </c>
      <c r="H66" s="44" t="s">
        <v>58</v>
      </c>
      <c r="I66" s="2">
        <f>SUM(I67)+10</f>
        <v>13</v>
      </c>
      <c r="J66" s="2">
        <f>SUM(J67)+5</f>
        <v>10</v>
      </c>
      <c r="K66" s="135">
        <f t="shared" si="10"/>
        <v>23</v>
      </c>
      <c r="L66" s="129">
        <f t="shared" si="6"/>
        <v>0.56999999999999995</v>
      </c>
      <c r="M66" s="8">
        <f t="shared" si="3"/>
        <v>0.43</v>
      </c>
      <c r="N66" s="84">
        <f t="shared" si="8"/>
        <v>8.6092715231788075E-3</v>
      </c>
      <c r="O66" s="87">
        <f t="shared" si="9"/>
        <v>9.8911968348170121E-3</v>
      </c>
      <c r="P66" s="118">
        <f t="shared" si="5"/>
        <v>0.8125</v>
      </c>
      <c r="Q66" s="118">
        <f t="shared" si="4"/>
        <v>1.1111111111111112</v>
      </c>
    </row>
    <row r="67" spans="1:17" ht="15.75" thickBot="1" x14ac:dyDescent="0.3">
      <c r="A67" s="209"/>
      <c r="B67" s="194"/>
      <c r="C67" s="160"/>
      <c r="D67" s="163"/>
      <c r="E67" s="166"/>
      <c r="F67" s="181"/>
      <c r="G67" s="183"/>
      <c r="H67" s="52" t="s">
        <v>138</v>
      </c>
      <c r="I67" s="5">
        <v>3</v>
      </c>
      <c r="J67" s="5">
        <v>5</v>
      </c>
      <c r="K67" s="141">
        <f>SUM(I67:J67)</f>
        <v>8</v>
      </c>
      <c r="L67" s="126">
        <f t="shared" si="6"/>
        <v>0.38</v>
      </c>
      <c r="M67" s="11">
        <f t="shared" si="3"/>
        <v>0.63</v>
      </c>
      <c r="N67" s="78">
        <f t="shared" si="8"/>
        <v>1.9867549668874172E-3</v>
      </c>
      <c r="O67" s="79">
        <f t="shared" si="9"/>
        <v>4.945598417408506E-3</v>
      </c>
      <c r="P67" s="122">
        <f t="shared" si="5"/>
        <v>0.1875</v>
      </c>
      <c r="Q67" s="115">
        <f t="shared" si="4"/>
        <v>0.55555555555555558</v>
      </c>
    </row>
    <row r="68" spans="1:17" x14ac:dyDescent="0.25">
      <c r="A68" s="203" t="s">
        <v>32</v>
      </c>
      <c r="B68" s="206">
        <f>SUM(K68:K72)+SUM(K75:K77)</f>
        <v>63</v>
      </c>
      <c r="C68" s="158">
        <f>SUM(K72,K75,K76,K69)</f>
        <v>21</v>
      </c>
      <c r="D68" s="161">
        <f>SUM(K71)</f>
        <v>2</v>
      </c>
      <c r="E68" s="164">
        <f>SUM(K68,K70)</f>
        <v>40</v>
      </c>
      <c r="F68" s="15" t="s">
        <v>59</v>
      </c>
      <c r="G68" s="31">
        <f>SUM(K68)</f>
        <v>20</v>
      </c>
      <c r="H68" s="43" t="s">
        <v>139</v>
      </c>
      <c r="I68" s="3">
        <v>13</v>
      </c>
      <c r="J68" s="3">
        <v>7</v>
      </c>
      <c r="K68" s="134">
        <f t="shared" si="10"/>
        <v>20</v>
      </c>
      <c r="L68" s="123">
        <f t="shared" si="6"/>
        <v>0.65</v>
      </c>
      <c r="M68" s="9">
        <f t="shared" ref="M68:M132" si="11">ROUND((J68/K68),2)</f>
        <v>0.35</v>
      </c>
      <c r="N68" s="86">
        <f t="shared" ref="N68:N132" si="12">I68/$I$197</f>
        <v>8.6092715231788075E-3</v>
      </c>
      <c r="O68" s="89">
        <f t="shared" ref="O68:O132" si="13">J68/$J$197</f>
        <v>6.923837784371909E-3</v>
      </c>
      <c r="P68" s="117">
        <f t="shared" si="5"/>
        <v>0.8125</v>
      </c>
      <c r="Q68" s="120">
        <f t="shared" ref="Q68:Q132" si="14">J68/9</f>
        <v>0.77777777777777779</v>
      </c>
    </row>
    <row r="69" spans="1:17" ht="30" customHeight="1" x14ac:dyDescent="0.25">
      <c r="A69" s="204"/>
      <c r="B69" s="193"/>
      <c r="C69" s="159"/>
      <c r="D69" s="162"/>
      <c r="E69" s="165"/>
      <c r="F69" s="184" t="s">
        <v>60</v>
      </c>
      <c r="G69" s="167">
        <f>SUM(K69:K71)</f>
        <v>25</v>
      </c>
      <c r="H69" s="53" t="s">
        <v>140</v>
      </c>
      <c r="I69" s="2">
        <v>1</v>
      </c>
      <c r="J69" s="2">
        <v>2</v>
      </c>
      <c r="K69" s="135">
        <f t="shared" si="10"/>
        <v>3</v>
      </c>
      <c r="L69" s="124">
        <f t="shared" si="6"/>
        <v>0.33</v>
      </c>
      <c r="M69" s="8">
        <f t="shared" si="11"/>
        <v>0.67</v>
      </c>
      <c r="N69" s="84">
        <f t="shared" si="12"/>
        <v>6.6225165562913907E-4</v>
      </c>
      <c r="O69" s="87">
        <f t="shared" si="13"/>
        <v>1.9782393669634025E-3</v>
      </c>
      <c r="P69" s="118">
        <f t="shared" ref="P69:P133" si="15">I69/16</f>
        <v>6.25E-2</v>
      </c>
      <c r="Q69" s="118">
        <f t="shared" si="14"/>
        <v>0.22222222222222221</v>
      </c>
    </row>
    <row r="70" spans="1:17" x14ac:dyDescent="0.25">
      <c r="A70" s="204"/>
      <c r="B70" s="193"/>
      <c r="C70" s="159"/>
      <c r="D70" s="162"/>
      <c r="E70" s="165"/>
      <c r="F70" s="185"/>
      <c r="G70" s="167"/>
      <c r="H70" s="53" t="s">
        <v>141</v>
      </c>
      <c r="I70" s="2">
        <v>13</v>
      </c>
      <c r="J70" s="2">
        <v>7</v>
      </c>
      <c r="K70" s="135">
        <f t="shared" si="10"/>
        <v>20</v>
      </c>
      <c r="L70" s="124">
        <f t="shared" ref="L70:L134" si="16">ROUND((I70/K70),2)</f>
        <v>0.65</v>
      </c>
      <c r="M70" s="8">
        <f t="shared" si="11"/>
        <v>0.35</v>
      </c>
      <c r="N70" s="84">
        <f t="shared" si="12"/>
        <v>8.6092715231788075E-3</v>
      </c>
      <c r="O70" s="87">
        <f t="shared" si="13"/>
        <v>6.923837784371909E-3</v>
      </c>
      <c r="P70" s="118">
        <f t="shared" si="15"/>
        <v>0.8125</v>
      </c>
      <c r="Q70" s="118">
        <f t="shared" si="14"/>
        <v>0.77777777777777779</v>
      </c>
    </row>
    <row r="71" spans="1:17" x14ac:dyDescent="0.25">
      <c r="A71" s="204"/>
      <c r="B71" s="193"/>
      <c r="C71" s="159"/>
      <c r="D71" s="162"/>
      <c r="E71" s="165"/>
      <c r="F71" s="186"/>
      <c r="G71" s="167"/>
      <c r="H71" s="44" t="s">
        <v>142</v>
      </c>
      <c r="I71" s="2">
        <v>0</v>
      </c>
      <c r="J71" s="2">
        <v>2</v>
      </c>
      <c r="K71" s="135">
        <f t="shared" si="10"/>
        <v>2</v>
      </c>
      <c r="L71" s="124">
        <f t="shared" si="16"/>
        <v>0</v>
      </c>
      <c r="M71" s="8">
        <f t="shared" si="11"/>
        <v>1</v>
      </c>
      <c r="N71" s="84">
        <f t="shared" si="12"/>
        <v>0</v>
      </c>
      <c r="O71" s="87">
        <f t="shared" si="13"/>
        <v>1.9782393669634025E-3</v>
      </c>
      <c r="P71" s="118">
        <f t="shared" si="15"/>
        <v>0</v>
      </c>
      <c r="Q71" s="118">
        <f t="shared" si="14"/>
        <v>0.22222222222222221</v>
      </c>
    </row>
    <row r="72" spans="1:17" x14ac:dyDescent="0.25">
      <c r="A72" s="204"/>
      <c r="B72" s="193"/>
      <c r="C72" s="159"/>
      <c r="D72" s="162"/>
      <c r="E72" s="165"/>
      <c r="F72" s="168" t="s">
        <v>233</v>
      </c>
      <c r="G72" s="171">
        <f t="shared" ref="G72" si="17">SUM(K72)</f>
        <v>14</v>
      </c>
      <c r="H72" s="44" t="s">
        <v>230</v>
      </c>
      <c r="I72" s="2">
        <f>SUM(I73:I74)+1</f>
        <v>9</v>
      </c>
      <c r="J72" s="2">
        <f>SUM(J73:J74)</f>
        <v>5</v>
      </c>
      <c r="K72" s="135">
        <f t="shared" si="10"/>
        <v>14</v>
      </c>
      <c r="L72" s="124">
        <f t="shared" si="16"/>
        <v>0.64</v>
      </c>
      <c r="M72" s="8">
        <f t="shared" si="11"/>
        <v>0.36</v>
      </c>
      <c r="N72" s="84">
        <f t="shared" si="12"/>
        <v>5.9602649006622521E-3</v>
      </c>
      <c r="O72" s="87">
        <f t="shared" si="13"/>
        <v>4.945598417408506E-3</v>
      </c>
      <c r="P72" s="118">
        <f t="shared" si="15"/>
        <v>0.5625</v>
      </c>
      <c r="Q72" s="118">
        <f t="shared" si="14"/>
        <v>0.55555555555555558</v>
      </c>
    </row>
    <row r="73" spans="1:17" x14ac:dyDescent="0.25">
      <c r="A73" s="204"/>
      <c r="B73" s="193"/>
      <c r="C73" s="159"/>
      <c r="D73" s="162"/>
      <c r="E73" s="165"/>
      <c r="F73" s="169"/>
      <c r="G73" s="172"/>
      <c r="H73" s="45" t="s">
        <v>234</v>
      </c>
      <c r="I73" s="6">
        <v>3</v>
      </c>
      <c r="J73" s="6">
        <v>3</v>
      </c>
      <c r="K73" s="136">
        <f t="shared" si="10"/>
        <v>6</v>
      </c>
      <c r="L73" s="125">
        <f t="shared" si="16"/>
        <v>0.5</v>
      </c>
      <c r="M73" s="12">
        <f t="shared" si="11"/>
        <v>0.5</v>
      </c>
      <c r="N73" s="85">
        <f t="shared" si="12"/>
        <v>1.9867549668874172E-3</v>
      </c>
      <c r="O73" s="88">
        <f t="shared" si="13"/>
        <v>2.967359050445104E-3</v>
      </c>
      <c r="P73" s="157">
        <f t="shared" si="15"/>
        <v>0.1875</v>
      </c>
      <c r="Q73" s="157">
        <f t="shared" si="14"/>
        <v>0.33333333333333331</v>
      </c>
    </row>
    <row r="74" spans="1:17" x14ac:dyDescent="0.25">
      <c r="A74" s="204"/>
      <c r="B74" s="193"/>
      <c r="C74" s="159"/>
      <c r="D74" s="162"/>
      <c r="E74" s="165"/>
      <c r="F74" s="170"/>
      <c r="G74" s="173"/>
      <c r="H74" s="45" t="s">
        <v>235</v>
      </c>
      <c r="I74" s="6">
        <v>5</v>
      </c>
      <c r="J74" s="6">
        <v>2</v>
      </c>
      <c r="K74" s="136">
        <f t="shared" si="10"/>
        <v>7</v>
      </c>
      <c r="L74" s="125">
        <f t="shared" si="16"/>
        <v>0.71</v>
      </c>
      <c r="M74" s="12">
        <f t="shared" si="11"/>
        <v>0.28999999999999998</v>
      </c>
      <c r="N74" s="85">
        <f t="shared" si="12"/>
        <v>3.3112582781456954E-3</v>
      </c>
      <c r="O74" s="88">
        <f t="shared" si="13"/>
        <v>1.9782393669634025E-3</v>
      </c>
      <c r="P74" s="157">
        <f t="shared" si="15"/>
        <v>0.3125</v>
      </c>
      <c r="Q74" s="157">
        <f t="shared" si="14"/>
        <v>0.22222222222222221</v>
      </c>
    </row>
    <row r="75" spans="1:17" x14ac:dyDescent="0.25">
      <c r="A75" s="204"/>
      <c r="B75" s="193"/>
      <c r="C75" s="159"/>
      <c r="D75" s="162"/>
      <c r="E75" s="165"/>
      <c r="F75" s="17" t="s">
        <v>61</v>
      </c>
      <c r="G75" s="18">
        <f>SUM(K75)</f>
        <v>2</v>
      </c>
      <c r="H75" s="44" t="s">
        <v>61</v>
      </c>
      <c r="I75" s="2">
        <v>0</v>
      </c>
      <c r="J75" s="2">
        <v>2</v>
      </c>
      <c r="K75" s="135">
        <f t="shared" si="10"/>
        <v>2</v>
      </c>
      <c r="L75" s="124">
        <f t="shared" si="16"/>
        <v>0</v>
      </c>
      <c r="M75" s="8">
        <f t="shared" si="11"/>
        <v>1</v>
      </c>
      <c r="N75" s="84">
        <f t="shared" si="12"/>
        <v>0</v>
      </c>
      <c r="O75" s="87">
        <f t="shared" si="13"/>
        <v>1.9782393669634025E-3</v>
      </c>
      <c r="P75" s="118">
        <f t="shared" si="15"/>
        <v>0</v>
      </c>
      <c r="Q75" s="118">
        <f t="shared" si="14"/>
        <v>0.22222222222222221</v>
      </c>
    </row>
    <row r="76" spans="1:17" x14ac:dyDescent="0.25">
      <c r="A76" s="204"/>
      <c r="B76" s="193"/>
      <c r="C76" s="159"/>
      <c r="D76" s="162"/>
      <c r="E76" s="165"/>
      <c r="F76" s="17" t="s">
        <v>20</v>
      </c>
      <c r="G76" s="18">
        <f t="shared" ref="G76:G83" si="18">SUM(K76)</f>
        <v>2</v>
      </c>
      <c r="H76" s="44" t="s">
        <v>20</v>
      </c>
      <c r="I76" s="2">
        <v>0</v>
      </c>
      <c r="J76" s="2">
        <v>2</v>
      </c>
      <c r="K76" s="135">
        <f t="shared" si="10"/>
        <v>2</v>
      </c>
      <c r="L76" s="124">
        <f t="shared" si="16"/>
        <v>0</v>
      </c>
      <c r="M76" s="8">
        <f t="shared" si="11"/>
        <v>1</v>
      </c>
      <c r="N76" s="84">
        <f t="shared" si="12"/>
        <v>0</v>
      </c>
      <c r="O76" s="87">
        <f t="shared" si="13"/>
        <v>1.9782393669634025E-3</v>
      </c>
      <c r="P76" s="118">
        <f t="shared" si="15"/>
        <v>0</v>
      </c>
      <c r="Q76" s="118">
        <f t="shared" si="14"/>
        <v>0.22222222222222221</v>
      </c>
    </row>
    <row r="77" spans="1:17" ht="15.75" thickBot="1" x14ac:dyDescent="0.3">
      <c r="A77" s="205"/>
      <c r="B77" s="194"/>
      <c r="C77" s="160"/>
      <c r="D77" s="163"/>
      <c r="E77" s="166"/>
      <c r="F77" s="23" t="s">
        <v>62</v>
      </c>
      <c r="G77" s="32">
        <f t="shared" si="18"/>
        <v>0</v>
      </c>
      <c r="H77" s="49" t="s">
        <v>62</v>
      </c>
      <c r="I77" s="4">
        <v>0</v>
      </c>
      <c r="J77" s="4">
        <v>0</v>
      </c>
      <c r="K77" s="138">
        <f t="shared" si="10"/>
        <v>0</v>
      </c>
      <c r="L77" s="127">
        <v>0</v>
      </c>
      <c r="M77" s="10">
        <v>0</v>
      </c>
      <c r="N77" s="80">
        <f t="shared" si="12"/>
        <v>0</v>
      </c>
      <c r="O77" s="81">
        <f t="shared" si="13"/>
        <v>0</v>
      </c>
      <c r="P77" s="121">
        <f t="shared" si="15"/>
        <v>0</v>
      </c>
      <c r="Q77" s="116">
        <f t="shared" si="14"/>
        <v>0</v>
      </c>
    </row>
    <row r="78" spans="1:17" x14ac:dyDescent="0.25">
      <c r="A78" s="203" t="s">
        <v>21</v>
      </c>
      <c r="B78" s="206">
        <f>SUM(K78:K81)</f>
        <v>32</v>
      </c>
      <c r="C78" s="158">
        <f>SUM(K78,K79)</f>
        <v>32</v>
      </c>
      <c r="D78" s="161">
        <v>0</v>
      </c>
      <c r="E78" s="164">
        <v>0</v>
      </c>
      <c r="F78" s="15" t="s">
        <v>21</v>
      </c>
      <c r="G78" s="16">
        <f t="shared" si="18"/>
        <v>18</v>
      </c>
      <c r="H78" s="43" t="s">
        <v>21</v>
      </c>
      <c r="I78" s="3">
        <v>12</v>
      </c>
      <c r="J78" s="3">
        <v>6</v>
      </c>
      <c r="K78" s="134">
        <f t="shared" si="10"/>
        <v>18</v>
      </c>
      <c r="L78" s="123">
        <f t="shared" si="16"/>
        <v>0.67</v>
      </c>
      <c r="M78" s="9">
        <f t="shared" si="11"/>
        <v>0.33</v>
      </c>
      <c r="N78" s="86">
        <f t="shared" si="12"/>
        <v>7.9470198675496689E-3</v>
      </c>
      <c r="O78" s="89">
        <f t="shared" si="13"/>
        <v>5.9347181008902079E-3</v>
      </c>
      <c r="P78" s="117">
        <f t="shared" si="15"/>
        <v>0.75</v>
      </c>
      <c r="Q78" s="120">
        <f t="shared" si="14"/>
        <v>0.66666666666666663</v>
      </c>
    </row>
    <row r="79" spans="1:17" x14ac:dyDescent="0.25">
      <c r="A79" s="204"/>
      <c r="B79" s="193"/>
      <c r="C79" s="159"/>
      <c r="D79" s="162"/>
      <c r="E79" s="165"/>
      <c r="F79" s="17" t="s">
        <v>63</v>
      </c>
      <c r="G79" s="18">
        <f t="shared" si="18"/>
        <v>14</v>
      </c>
      <c r="H79" s="44" t="s">
        <v>63</v>
      </c>
      <c r="I79" s="2">
        <v>8</v>
      </c>
      <c r="J79" s="2">
        <v>6</v>
      </c>
      <c r="K79" s="135">
        <f t="shared" si="10"/>
        <v>14</v>
      </c>
      <c r="L79" s="124">
        <f t="shared" si="16"/>
        <v>0.56999999999999995</v>
      </c>
      <c r="M79" s="8">
        <f t="shared" si="11"/>
        <v>0.43</v>
      </c>
      <c r="N79" s="84">
        <f t="shared" si="12"/>
        <v>5.2980132450331126E-3</v>
      </c>
      <c r="O79" s="87">
        <f t="shared" si="13"/>
        <v>5.9347181008902079E-3</v>
      </c>
      <c r="P79" s="118">
        <f t="shared" si="15"/>
        <v>0.5</v>
      </c>
      <c r="Q79" s="118">
        <f t="shared" si="14"/>
        <v>0.66666666666666663</v>
      </c>
    </row>
    <row r="80" spans="1:17" ht="30" x14ac:dyDescent="0.25">
      <c r="A80" s="204"/>
      <c r="B80" s="193"/>
      <c r="C80" s="159"/>
      <c r="D80" s="162"/>
      <c r="E80" s="165"/>
      <c r="F80" s="25" t="s">
        <v>64</v>
      </c>
      <c r="G80" s="18">
        <f t="shared" si="18"/>
        <v>0</v>
      </c>
      <c r="H80" s="50" t="s">
        <v>64</v>
      </c>
      <c r="I80" s="2">
        <v>0</v>
      </c>
      <c r="J80" s="2">
        <v>0</v>
      </c>
      <c r="K80" s="135">
        <f t="shared" si="10"/>
        <v>0</v>
      </c>
      <c r="L80" s="124">
        <v>0</v>
      </c>
      <c r="M80" s="8">
        <v>0</v>
      </c>
      <c r="N80" s="84">
        <f t="shared" si="12"/>
        <v>0</v>
      </c>
      <c r="O80" s="87">
        <f t="shared" si="13"/>
        <v>0</v>
      </c>
      <c r="P80" s="118">
        <f t="shared" si="15"/>
        <v>0</v>
      </c>
      <c r="Q80" s="118">
        <f t="shared" si="14"/>
        <v>0</v>
      </c>
    </row>
    <row r="81" spans="1:17" ht="15.75" thickBot="1" x14ac:dyDescent="0.3">
      <c r="A81" s="205"/>
      <c r="B81" s="194"/>
      <c r="C81" s="160"/>
      <c r="D81" s="163"/>
      <c r="E81" s="166"/>
      <c r="F81" s="23" t="s">
        <v>65</v>
      </c>
      <c r="G81" s="32">
        <f t="shared" si="18"/>
        <v>0</v>
      </c>
      <c r="H81" s="49" t="s">
        <v>65</v>
      </c>
      <c r="I81" s="4">
        <v>0</v>
      </c>
      <c r="J81" s="4">
        <v>0</v>
      </c>
      <c r="K81" s="138">
        <f t="shared" si="10"/>
        <v>0</v>
      </c>
      <c r="L81" s="127">
        <v>0</v>
      </c>
      <c r="M81" s="10">
        <v>0</v>
      </c>
      <c r="N81" s="80">
        <f t="shared" si="12"/>
        <v>0</v>
      </c>
      <c r="O81" s="81">
        <f t="shared" si="13"/>
        <v>0</v>
      </c>
      <c r="P81" s="121">
        <f t="shared" si="15"/>
        <v>0</v>
      </c>
      <c r="Q81" s="121">
        <f t="shared" si="14"/>
        <v>0</v>
      </c>
    </row>
    <row r="82" spans="1:17" x14ac:dyDescent="0.25">
      <c r="A82" s="203" t="s">
        <v>22</v>
      </c>
      <c r="B82" s="206">
        <f>SUM(K82:K83)+SUM(K92)</f>
        <v>178</v>
      </c>
      <c r="C82" s="158">
        <f>SUM(K82,K84,K85,K89,K90,K91)</f>
        <v>178</v>
      </c>
      <c r="D82" s="161">
        <v>0</v>
      </c>
      <c r="E82" s="164">
        <v>0</v>
      </c>
      <c r="F82" s="108" t="s">
        <v>66</v>
      </c>
      <c r="G82" s="112">
        <f t="shared" si="18"/>
        <v>14</v>
      </c>
      <c r="H82" s="43" t="s">
        <v>66</v>
      </c>
      <c r="I82" s="3">
        <v>11</v>
      </c>
      <c r="J82" s="3">
        <v>3</v>
      </c>
      <c r="K82" s="134">
        <f t="shared" si="10"/>
        <v>14</v>
      </c>
      <c r="L82" s="123">
        <f t="shared" si="16"/>
        <v>0.79</v>
      </c>
      <c r="M82" s="9">
        <f t="shared" si="11"/>
        <v>0.21</v>
      </c>
      <c r="N82" s="86">
        <f t="shared" si="12"/>
        <v>7.2847682119205302E-3</v>
      </c>
      <c r="O82" s="89">
        <f t="shared" si="13"/>
        <v>2.967359050445104E-3</v>
      </c>
      <c r="P82" s="117">
        <f t="shared" si="15"/>
        <v>0.6875</v>
      </c>
      <c r="Q82" s="117">
        <f t="shared" si="14"/>
        <v>0.33333333333333331</v>
      </c>
    </row>
    <row r="83" spans="1:17" ht="30" customHeight="1" x14ac:dyDescent="0.25">
      <c r="A83" s="204"/>
      <c r="B83" s="193"/>
      <c r="C83" s="159"/>
      <c r="D83" s="201"/>
      <c r="E83" s="202"/>
      <c r="F83" s="114" t="s">
        <v>67</v>
      </c>
      <c r="G83" s="113">
        <f t="shared" si="18"/>
        <v>164</v>
      </c>
      <c r="H83" s="111" t="s">
        <v>22</v>
      </c>
      <c r="I83" s="3">
        <f>SUM(I84,I85,I89:I91)</f>
        <v>96</v>
      </c>
      <c r="J83" s="3">
        <f>SUM(J84:J85,J89:J91)</f>
        <v>68</v>
      </c>
      <c r="K83" s="134">
        <f>SUM(I83:J83)</f>
        <v>164</v>
      </c>
      <c r="L83" s="127"/>
      <c r="M83" s="10"/>
      <c r="N83" s="82"/>
      <c r="O83" s="90"/>
      <c r="P83" s="118">
        <f t="shared" si="15"/>
        <v>6</v>
      </c>
      <c r="Q83" s="118">
        <f t="shared" si="14"/>
        <v>7.5555555555555554</v>
      </c>
    </row>
    <row r="84" spans="1:17" ht="15" customHeight="1" x14ac:dyDescent="0.25">
      <c r="A84" s="204"/>
      <c r="B84" s="193"/>
      <c r="C84" s="159"/>
      <c r="D84" s="162"/>
      <c r="E84" s="165"/>
      <c r="F84" s="110"/>
      <c r="G84" s="174"/>
      <c r="H84" s="45" t="s">
        <v>143</v>
      </c>
      <c r="I84" s="6">
        <v>3</v>
      </c>
      <c r="J84" s="6">
        <v>10</v>
      </c>
      <c r="K84" s="136">
        <f t="shared" si="10"/>
        <v>13</v>
      </c>
      <c r="L84" s="124">
        <f>ROUND((I84/K84),2)</f>
        <v>0.23</v>
      </c>
      <c r="M84" s="8">
        <f t="shared" si="11"/>
        <v>0.77</v>
      </c>
      <c r="N84" s="84">
        <f t="shared" si="12"/>
        <v>1.9867549668874172E-3</v>
      </c>
      <c r="O84" s="87">
        <f t="shared" si="13"/>
        <v>9.8911968348170121E-3</v>
      </c>
      <c r="P84" s="119">
        <f t="shared" si="15"/>
        <v>0.1875</v>
      </c>
      <c r="Q84" s="119">
        <f t="shared" si="14"/>
        <v>1.1111111111111112</v>
      </c>
    </row>
    <row r="85" spans="1:17" x14ac:dyDescent="0.25">
      <c r="A85" s="204"/>
      <c r="B85" s="193"/>
      <c r="C85" s="159"/>
      <c r="D85" s="162"/>
      <c r="E85" s="165"/>
      <c r="F85" s="110"/>
      <c r="G85" s="174"/>
      <c r="H85" s="45" t="s">
        <v>144</v>
      </c>
      <c r="I85" s="6">
        <f>SUM(I86:I88)+5</f>
        <v>33</v>
      </c>
      <c r="J85" s="6">
        <f>SUM(J86:J88)+2</f>
        <v>22</v>
      </c>
      <c r="K85" s="136">
        <f t="shared" si="10"/>
        <v>55</v>
      </c>
      <c r="L85" s="124">
        <f t="shared" si="16"/>
        <v>0.6</v>
      </c>
      <c r="M85" s="8">
        <f t="shared" si="11"/>
        <v>0.4</v>
      </c>
      <c r="N85" s="84">
        <f t="shared" si="12"/>
        <v>2.1854304635761591E-2</v>
      </c>
      <c r="O85" s="87">
        <f t="shared" si="13"/>
        <v>2.1760633036597428E-2</v>
      </c>
      <c r="P85" s="119">
        <f t="shared" si="15"/>
        <v>2.0625</v>
      </c>
      <c r="Q85" s="119">
        <f t="shared" si="14"/>
        <v>2.4444444444444446</v>
      </c>
    </row>
    <row r="86" spans="1:17" x14ac:dyDescent="0.25">
      <c r="A86" s="204"/>
      <c r="B86" s="193"/>
      <c r="C86" s="159"/>
      <c r="D86" s="162"/>
      <c r="E86" s="165"/>
      <c r="F86" s="110"/>
      <c r="G86" s="174"/>
      <c r="H86" s="45" t="s">
        <v>145</v>
      </c>
      <c r="I86" s="6">
        <v>3</v>
      </c>
      <c r="J86" s="6">
        <v>2</v>
      </c>
      <c r="K86" s="136">
        <f t="shared" si="10"/>
        <v>5</v>
      </c>
      <c r="L86" s="125">
        <f t="shared" si="16"/>
        <v>0.6</v>
      </c>
      <c r="M86" s="12">
        <f t="shared" si="11"/>
        <v>0.4</v>
      </c>
      <c r="N86" s="85">
        <f t="shared" si="12"/>
        <v>1.9867549668874172E-3</v>
      </c>
      <c r="O86" s="88">
        <f t="shared" si="13"/>
        <v>1.9782393669634025E-3</v>
      </c>
      <c r="P86" s="119">
        <f t="shared" si="15"/>
        <v>0.1875</v>
      </c>
      <c r="Q86" s="119">
        <f t="shared" si="14"/>
        <v>0.22222222222222221</v>
      </c>
    </row>
    <row r="87" spans="1:17" x14ac:dyDescent="0.25">
      <c r="A87" s="204"/>
      <c r="B87" s="193"/>
      <c r="C87" s="159"/>
      <c r="D87" s="162"/>
      <c r="E87" s="165"/>
      <c r="F87" s="110"/>
      <c r="G87" s="174"/>
      <c r="H87" s="45" t="s">
        <v>146</v>
      </c>
      <c r="I87" s="6">
        <v>24</v>
      </c>
      <c r="J87" s="6">
        <v>17</v>
      </c>
      <c r="K87" s="136">
        <f t="shared" si="10"/>
        <v>41</v>
      </c>
      <c r="L87" s="125">
        <f t="shared" si="16"/>
        <v>0.59</v>
      </c>
      <c r="M87" s="12">
        <f t="shared" si="11"/>
        <v>0.41</v>
      </c>
      <c r="N87" s="85">
        <f t="shared" si="12"/>
        <v>1.5894039735099338E-2</v>
      </c>
      <c r="O87" s="88">
        <f t="shared" si="13"/>
        <v>1.6815034619188922E-2</v>
      </c>
      <c r="P87" s="119">
        <f t="shared" si="15"/>
        <v>1.5</v>
      </c>
      <c r="Q87" s="119">
        <f t="shared" si="14"/>
        <v>1.8888888888888888</v>
      </c>
    </row>
    <row r="88" spans="1:17" x14ac:dyDescent="0.25">
      <c r="A88" s="204"/>
      <c r="B88" s="193"/>
      <c r="C88" s="159"/>
      <c r="D88" s="162"/>
      <c r="E88" s="165"/>
      <c r="F88" s="110"/>
      <c r="G88" s="174"/>
      <c r="H88" s="45" t="s">
        <v>147</v>
      </c>
      <c r="I88" s="6">
        <v>1</v>
      </c>
      <c r="J88" s="6">
        <v>1</v>
      </c>
      <c r="K88" s="136">
        <f t="shared" si="10"/>
        <v>2</v>
      </c>
      <c r="L88" s="125">
        <f t="shared" si="16"/>
        <v>0.5</v>
      </c>
      <c r="M88" s="12">
        <f t="shared" si="11"/>
        <v>0.5</v>
      </c>
      <c r="N88" s="85">
        <f t="shared" si="12"/>
        <v>6.6225165562913907E-4</v>
      </c>
      <c r="O88" s="88">
        <f t="shared" si="13"/>
        <v>9.8911968348170125E-4</v>
      </c>
      <c r="P88" s="119">
        <f t="shared" si="15"/>
        <v>6.25E-2</v>
      </c>
      <c r="Q88" s="119">
        <f t="shared" si="14"/>
        <v>0.1111111111111111</v>
      </c>
    </row>
    <row r="89" spans="1:17" x14ac:dyDescent="0.25">
      <c r="A89" s="204"/>
      <c r="B89" s="193"/>
      <c r="C89" s="159"/>
      <c r="D89" s="162"/>
      <c r="E89" s="165"/>
      <c r="F89" s="110"/>
      <c r="G89" s="174"/>
      <c r="H89" s="45" t="s">
        <v>237</v>
      </c>
      <c r="I89" s="6">
        <v>17</v>
      </c>
      <c r="J89" s="6">
        <v>6</v>
      </c>
      <c r="K89" s="136">
        <f t="shared" ref="K89:K120" si="19">SUM(I89:J89)</f>
        <v>23</v>
      </c>
      <c r="L89" s="127">
        <f t="shared" si="16"/>
        <v>0.74</v>
      </c>
      <c r="M89" s="10">
        <f t="shared" si="11"/>
        <v>0.26</v>
      </c>
      <c r="N89" s="84">
        <f t="shared" si="12"/>
        <v>1.1258278145695364E-2</v>
      </c>
      <c r="O89" s="87">
        <f t="shared" si="13"/>
        <v>5.9347181008902079E-3</v>
      </c>
      <c r="P89" s="119">
        <f t="shared" si="15"/>
        <v>1.0625</v>
      </c>
      <c r="Q89" s="119">
        <f t="shared" si="14"/>
        <v>0.66666666666666663</v>
      </c>
    </row>
    <row r="90" spans="1:17" x14ac:dyDescent="0.25">
      <c r="A90" s="204"/>
      <c r="B90" s="193"/>
      <c r="C90" s="159"/>
      <c r="D90" s="162"/>
      <c r="E90" s="165"/>
      <c r="F90" s="110"/>
      <c r="G90" s="174"/>
      <c r="H90" s="45" t="s">
        <v>148</v>
      </c>
      <c r="I90" s="6">
        <v>24</v>
      </c>
      <c r="J90" s="6">
        <v>16</v>
      </c>
      <c r="K90" s="136">
        <f t="shared" si="19"/>
        <v>40</v>
      </c>
      <c r="L90" s="124">
        <f t="shared" si="16"/>
        <v>0.6</v>
      </c>
      <c r="M90" s="8">
        <f t="shared" si="11"/>
        <v>0.4</v>
      </c>
      <c r="N90" s="84">
        <f t="shared" si="12"/>
        <v>1.5894039735099338E-2</v>
      </c>
      <c r="O90" s="87">
        <f t="shared" si="13"/>
        <v>1.582591493570722E-2</v>
      </c>
      <c r="P90" s="119">
        <f t="shared" si="15"/>
        <v>1.5</v>
      </c>
      <c r="Q90" s="119">
        <f t="shared" si="14"/>
        <v>1.7777777777777777</v>
      </c>
    </row>
    <row r="91" spans="1:17" x14ac:dyDescent="0.25">
      <c r="A91" s="204"/>
      <c r="B91" s="193"/>
      <c r="C91" s="159"/>
      <c r="D91" s="162"/>
      <c r="E91" s="165"/>
      <c r="F91" s="109"/>
      <c r="G91" s="175"/>
      <c r="H91" s="45" t="s">
        <v>149</v>
      </c>
      <c r="I91" s="6">
        <v>19</v>
      </c>
      <c r="J91" s="6">
        <v>14</v>
      </c>
      <c r="K91" s="136">
        <f t="shared" si="19"/>
        <v>33</v>
      </c>
      <c r="L91" s="124">
        <f t="shared" si="16"/>
        <v>0.57999999999999996</v>
      </c>
      <c r="M91" s="8">
        <f t="shared" si="11"/>
        <v>0.42</v>
      </c>
      <c r="N91" s="84">
        <f t="shared" si="12"/>
        <v>1.2582781456953643E-2</v>
      </c>
      <c r="O91" s="87">
        <f t="shared" si="13"/>
        <v>1.3847675568743818E-2</v>
      </c>
      <c r="P91" s="119">
        <f t="shared" si="15"/>
        <v>1.1875</v>
      </c>
      <c r="Q91" s="119">
        <f t="shared" si="14"/>
        <v>1.5555555555555556</v>
      </c>
    </row>
    <row r="92" spans="1:17" ht="15.75" thickBot="1" x14ac:dyDescent="0.3">
      <c r="A92" s="205"/>
      <c r="B92" s="194"/>
      <c r="C92" s="160"/>
      <c r="D92" s="163"/>
      <c r="E92" s="166"/>
      <c r="F92" s="23" t="s">
        <v>68</v>
      </c>
      <c r="G92" s="24">
        <f>SUM(K92)</f>
        <v>0</v>
      </c>
      <c r="H92" s="49" t="s">
        <v>68</v>
      </c>
      <c r="I92" s="4">
        <v>0</v>
      </c>
      <c r="J92" s="4">
        <v>0</v>
      </c>
      <c r="K92" s="138">
        <f t="shared" si="19"/>
        <v>0</v>
      </c>
      <c r="L92" s="127">
        <v>0</v>
      </c>
      <c r="M92" s="10">
        <v>0</v>
      </c>
      <c r="N92" s="80">
        <f t="shared" si="12"/>
        <v>0</v>
      </c>
      <c r="O92" s="81">
        <f t="shared" si="13"/>
        <v>0</v>
      </c>
      <c r="P92" s="116">
        <f t="shared" si="15"/>
        <v>0</v>
      </c>
      <c r="Q92" s="116">
        <f t="shared" si="14"/>
        <v>0</v>
      </c>
    </row>
    <row r="93" spans="1:17" ht="17.25" customHeight="1" x14ac:dyDescent="0.25">
      <c r="A93" s="210" t="s">
        <v>33</v>
      </c>
      <c r="B93" s="206">
        <f>SUM(K93:K95)+K99</f>
        <v>169</v>
      </c>
      <c r="C93" s="158">
        <f>SUM(K94,K96,K97,K106)+3</f>
        <v>122</v>
      </c>
      <c r="D93" s="161">
        <f>SUM(K93,K98,K100,K101)</f>
        <v>47</v>
      </c>
      <c r="E93" s="164">
        <v>0</v>
      </c>
      <c r="F93" s="15" t="s">
        <v>69</v>
      </c>
      <c r="G93" s="75">
        <f>SUM(K93)</f>
        <v>5</v>
      </c>
      <c r="H93" s="74" t="s">
        <v>69</v>
      </c>
      <c r="I93" s="73">
        <v>4</v>
      </c>
      <c r="J93" s="73">
        <v>1</v>
      </c>
      <c r="K93" s="139">
        <f t="shared" si="19"/>
        <v>5</v>
      </c>
      <c r="L93" s="123">
        <f t="shared" si="16"/>
        <v>0.8</v>
      </c>
      <c r="M93" s="97">
        <f t="shared" si="11"/>
        <v>0.2</v>
      </c>
      <c r="N93" s="89">
        <f t="shared" si="12"/>
        <v>2.6490066225165563E-3</v>
      </c>
      <c r="O93" s="89">
        <f t="shared" si="13"/>
        <v>9.8911968348170125E-4</v>
      </c>
      <c r="P93" s="120">
        <f t="shared" si="15"/>
        <v>0.25</v>
      </c>
      <c r="Q93" s="120">
        <f t="shared" si="14"/>
        <v>0.1111111111111111</v>
      </c>
    </row>
    <row r="94" spans="1:17" x14ac:dyDescent="0.25">
      <c r="A94" s="211"/>
      <c r="B94" s="193"/>
      <c r="C94" s="159"/>
      <c r="D94" s="201"/>
      <c r="E94" s="202"/>
      <c r="F94" s="17" t="s">
        <v>70</v>
      </c>
      <c r="G94" s="33">
        <f>SUM(K94)</f>
        <v>9</v>
      </c>
      <c r="H94" s="51" t="s">
        <v>70</v>
      </c>
      <c r="I94" s="2">
        <v>7</v>
      </c>
      <c r="J94" s="2">
        <v>2</v>
      </c>
      <c r="K94" s="135">
        <f t="shared" si="19"/>
        <v>9</v>
      </c>
      <c r="L94" s="124">
        <f t="shared" si="16"/>
        <v>0.78</v>
      </c>
      <c r="M94" s="101">
        <f t="shared" si="11"/>
        <v>0.22</v>
      </c>
      <c r="N94" s="87">
        <f>I94/$I$197</f>
        <v>4.6357615894039739E-3</v>
      </c>
      <c r="O94" s="87">
        <f t="shared" si="13"/>
        <v>1.9782393669634025E-3</v>
      </c>
      <c r="P94" s="118">
        <f t="shared" si="15"/>
        <v>0.4375</v>
      </c>
      <c r="Q94" s="118">
        <f t="shared" si="14"/>
        <v>0.22222222222222221</v>
      </c>
    </row>
    <row r="95" spans="1:17" ht="45" customHeight="1" x14ac:dyDescent="0.25">
      <c r="A95" s="211"/>
      <c r="B95" s="193"/>
      <c r="C95" s="159"/>
      <c r="D95" s="201"/>
      <c r="E95" s="202"/>
      <c r="F95" s="168" t="s">
        <v>71</v>
      </c>
      <c r="G95" s="178">
        <f>SUM(K95)</f>
        <v>86</v>
      </c>
      <c r="H95" s="51" t="s">
        <v>150</v>
      </c>
      <c r="I95" s="2">
        <f>SUM(I96:I98)</f>
        <v>48</v>
      </c>
      <c r="J95" s="2">
        <f>SUM(J96:J98)</f>
        <v>38</v>
      </c>
      <c r="K95" s="135">
        <f t="shared" si="19"/>
        <v>86</v>
      </c>
      <c r="L95" s="124">
        <f t="shared" si="16"/>
        <v>0.56000000000000005</v>
      </c>
      <c r="M95" s="101">
        <f t="shared" si="11"/>
        <v>0.44</v>
      </c>
      <c r="N95" s="90">
        <f t="shared" si="12"/>
        <v>3.1788079470198675E-2</v>
      </c>
      <c r="O95" s="87">
        <f t="shared" si="13"/>
        <v>3.7586547972304651E-2</v>
      </c>
      <c r="P95" s="118">
        <f t="shared" si="15"/>
        <v>3</v>
      </c>
      <c r="Q95" s="118">
        <f t="shared" si="14"/>
        <v>4.2222222222222223</v>
      </c>
    </row>
    <row r="96" spans="1:17" x14ac:dyDescent="0.25">
      <c r="A96" s="211"/>
      <c r="B96" s="193"/>
      <c r="C96" s="159"/>
      <c r="D96" s="201"/>
      <c r="E96" s="202"/>
      <c r="F96" s="187"/>
      <c r="G96" s="188"/>
      <c r="H96" s="45" t="s">
        <v>151</v>
      </c>
      <c r="I96" s="6">
        <v>26</v>
      </c>
      <c r="J96" s="6">
        <v>21</v>
      </c>
      <c r="K96" s="136">
        <f t="shared" si="19"/>
        <v>47</v>
      </c>
      <c r="L96" s="125">
        <f t="shared" si="16"/>
        <v>0.55000000000000004</v>
      </c>
      <c r="M96" s="98">
        <f t="shared" si="11"/>
        <v>0.45</v>
      </c>
      <c r="N96" s="88">
        <f t="shared" si="12"/>
        <v>1.7218543046357615E-2</v>
      </c>
      <c r="O96" s="88">
        <f t="shared" si="13"/>
        <v>2.0771513353115726E-2</v>
      </c>
      <c r="P96" s="119">
        <f t="shared" si="15"/>
        <v>1.625</v>
      </c>
      <c r="Q96" s="119">
        <f t="shared" si="14"/>
        <v>2.3333333333333335</v>
      </c>
    </row>
    <row r="97" spans="1:17" x14ac:dyDescent="0.25">
      <c r="A97" s="211"/>
      <c r="B97" s="193"/>
      <c r="C97" s="159"/>
      <c r="D97" s="201"/>
      <c r="E97" s="202"/>
      <c r="F97" s="187"/>
      <c r="G97" s="188"/>
      <c r="H97" s="45" t="s">
        <v>152</v>
      </c>
      <c r="I97" s="6">
        <v>20</v>
      </c>
      <c r="J97" s="6">
        <v>16</v>
      </c>
      <c r="K97" s="136">
        <f t="shared" si="19"/>
        <v>36</v>
      </c>
      <c r="L97" s="125">
        <f t="shared" si="16"/>
        <v>0.56000000000000005</v>
      </c>
      <c r="M97" s="98">
        <f t="shared" si="11"/>
        <v>0.44</v>
      </c>
      <c r="N97" s="88">
        <f t="shared" si="12"/>
        <v>1.3245033112582781E-2</v>
      </c>
      <c r="O97" s="88">
        <f t="shared" si="13"/>
        <v>1.582591493570722E-2</v>
      </c>
      <c r="P97" s="119">
        <f t="shared" si="15"/>
        <v>1.25</v>
      </c>
      <c r="Q97" s="119">
        <f t="shared" si="14"/>
        <v>1.7777777777777777</v>
      </c>
    </row>
    <row r="98" spans="1:17" x14ac:dyDescent="0.25">
      <c r="A98" s="211"/>
      <c r="B98" s="193"/>
      <c r="C98" s="159"/>
      <c r="D98" s="201"/>
      <c r="E98" s="202"/>
      <c r="F98" s="187"/>
      <c r="G98" s="188"/>
      <c r="H98" s="70" t="s">
        <v>153</v>
      </c>
      <c r="I98" s="71">
        <v>2</v>
      </c>
      <c r="J98" s="71">
        <v>1</v>
      </c>
      <c r="K98" s="142">
        <f t="shared" si="19"/>
        <v>3</v>
      </c>
      <c r="L98" s="130">
        <f t="shared" si="16"/>
        <v>0.67</v>
      </c>
      <c r="M98" s="104">
        <f t="shared" si="11"/>
        <v>0.33</v>
      </c>
      <c r="N98" s="88">
        <f t="shared" si="12"/>
        <v>1.3245033112582781E-3</v>
      </c>
      <c r="O98" s="88">
        <f t="shared" si="13"/>
        <v>9.8911968348170125E-4</v>
      </c>
      <c r="P98" s="119">
        <f t="shared" si="15"/>
        <v>0.125</v>
      </c>
      <c r="Q98" s="119">
        <f t="shared" si="14"/>
        <v>0.1111111111111111</v>
      </c>
    </row>
    <row r="99" spans="1:17" x14ac:dyDescent="0.25">
      <c r="A99" s="211"/>
      <c r="B99" s="193"/>
      <c r="C99" s="159"/>
      <c r="D99" s="201"/>
      <c r="E99" s="202"/>
      <c r="F99" s="189" t="s">
        <v>72</v>
      </c>
      <c r="G99" s="192">
        <f>SUM(K99)</f>
        <v>69</v>
      </c>
      <c r="H99" s="51" t="s">
        <v>72</v>
      </c>
      <c r="I99" s="2">
        <f>SUM(I100+I101+I106)+2</f>
        <v>33</v>
      </c>
      <c r="J99" s="2">
        <f>SUM(J100+J101+J106)+1</f>
        <v>36</v>
      </c>
      <c r="K99" s="135">
        <f t="shared" si="19"/>
        <v>69</v>
      </c>
      <c r="L99" s="131">
        <f t="shared" si="16"/>
        <v>0.48</v>
      </c>
      <c r="M99" s="105">
        <f t="shared" si="11"/>
        <v>0.52</v>
      </c>
      <c r="N99" s="87">
        <f t="shared" si="12"/>
        <v>2.1854304635761591E-2</v>
      </c>
      <c r="O99" s="87">
        <f t="shared" si="13"/>
        <v>3.5608308605341248E-2</v>
      </c>
      <c r="P99" s="118">
        <f t="shared" si="15"/>
        <v>2.0625</v>
      </c>
      <c r="Q99" s="118">
        <f t="shared" si="14"/>
        <v>4</v>
      </c>
    </row>
    <row r="100" spans="1:17" x14ac:dyDescent="0.25">
      <c r="A100" s="211"/>
      <c r="B100" s="193"/>
      <c r="C100" s="159"/>
      <c r="D100" s="201"/>
      <c r="E100" s="202"/>
      <c r="F100" s="190"/>
      <c r="G100" s="193"/>
      <c r="H100" s="55" t="s">
        <v>154</v>
      </c>
      <c r="I100" s="14">
        <v>5</v>
      </c>
      <c r="J100" s="14">
        <v>2</v>
      </c>
      <c r="K100" s="140">
        <f t="shared" si="19"/>
        <v>7</v>
      </c>
      <c r="L100" s="126">
        <f t="shared" si="16"/>
        <v>0.71</v>
      </c>
      <c r="M100" s="99">
        <f t="shared" si="11"/>
        <v>0.28999999999999998</v>
      </c>
      <c r="N100" s="88">
        <f t="shared" si="12"/>
        <v>3.3112582781456954E-3</v>
      </c>
      <c r="O100" s="88">
        <f t="shared" si="13"/>
        <v>1.9782393669634025E-3</v>
      </c>
      <c r="P100" s="119">
        <f t="shared" si="15"/>
        <v>0.3125</v>
      </c>
      <c r="Q100" s="119">
        <f t="shared" si="14"/>
        <v>0.22222222222222221</v>
      </c>
    </row>
    <row r="101" spans="1:17" x14ac:dyDescent="0.25">
      <c r="A101" s="211"/>
      <c r="B101" s="193"/>
      <c r="C101" s="159"/>
      <c r="D101" s="201"/>
      <c r="E101" s="202"/>
      <c r="F101" s="190"/>
      <c r="G101" s="193"/>
      <c r="H101" s="45" t="s">
        <v>155</v>
      </c>
      <c r="I101" s="6">
        <f>SUM(I102:I105)+9</f>
        <v>12</v>
      </c>
      <c r="J101" s="6">
        <f>SUM(J102:J105)+8</f>
        <v>20</v>
      </c>
      <c r="K101" s="136">
        <f t="shared" si="19"/>
        <v>32</v>
      </c>
      <c r="L101" s="125">
        <f t="shared" si="16"/>
        <v>0.38</v>
      </c>
      <c r="M101" s="98">
        <f t="shared" si="11"/>
        <v>0.63</v>
      </c>
      <c r="N101" s="88">
        <f t="shared" si="12"/>
        <v>7.9470198675496689E-3</v>
      </c>
      <c r="O101" s="88">
        <f t="shared" si="13"/>
        <v>1.9782393669634024E-2</v>
      </c>
      <c r="P101" s="119">
        <f t="shared" si="15"/>
        <v>0.75</v>
      </c>
      <c r="Q101" s="119">
        <f t="shared" si="14"/>
        <v>2.2222222222222223</v>
      </c>
    </row>
    <row r="102" spans="1:17" x14ac:dyDescent="0.25">
      <c r="A102" s="211"/>
      <c r="B102" s="193"/>
      <c r="C102" s="159"/>
      <c r="D102" s="201"/>
      <c r="E102" s="202"/>
      <c r="F102" s="190"/>
      <c r="G102" s="193"/>
      <c r="H102" s="45" t="s">
        <v>156</v>
      </c>
      <c r="I102" s="6">
        <v>1</v>
      </c>
      <c r="J102" s="6">
        <v>1</v>
      </c>
      <c r="K102" s="136">
        <f t="shared" si="19"/>
        <v>2</v>
      </c>
      <c r="L102" s="125">
        <f t="shared" si="16"/>
        <v>0.5</v>
      </c>
      <c r="M102" s="98">
        <f t="shared" si="11"/>
        <v>0.5</v>
      </c>
      <c r="N102" s="88">
        <f t="shared" si="12"/>
        <v>6.6225165562913907E-4</v>
      </c>
      <c r="O102" s="88">
        <f t="shared" si="13"/>
        <v>9.8911968348170125E-4</v>
      </c>
      <c r="P102" s="119">
        <f t="shared" si="15"/>
        <v>6.25E-2</v>
      </c>
      <c r="Q102" s="119">
        <f t="shared" si="14"/>
        <v>0.1111111111111111</v>
      </c>
    </row>
    <row r="103" spans="1:17" x14ac:dyDescent="0.25">
      <c r="A103" s="211"/>
      <c r="B103" s="193"/>
      <c r="C103" s="159"/>
      <c r="D103" s="201"/>
      <c r="E103" s="202"/>
      <c r="F103" s="190"/>
      <c r="G103" s="193"/>
      <c r="H103" s="45" t="s">
        <v>157</v>
      </c>
      <c r="I103" s="6">
        <v>1</v>
      </c>
      <c r="J103" s="6">
        <v>1</v>
      </c>
      <c r="K103" s="136">
        <f t="shared" si="19"/>
        <v>2</v>
      </c>
      <c r="L103" s="125">
        <f t="shared" si="16"/>
        <v>0.5</v>
      </c>
      <c r="M103" s="98">
        <f t="shared" si="11"/>
        <v>0.5</v>
      </c>
      <c r="N103" s="91">
        <f t="shared" si="12"/>
        <v>6.6225165562913907E-4</v>
      </c>
      <c r="O103" s="88">
        <f t="shared" si="13"/>
        <v>9.8911968348170125E-4</v>
      </c>
      <c r="P103" s="119">
        <f t="shared" si="15"/>
        <v>6.25E-2</v>
      </c>
      <c r="Q103" s="119">
        <f t="shared" si="14"/>
        <v>0.1111111111111111</v>
      </c>
    </row>
    <row r="104" spans="1:17" x14ac:dyDescent="0.25">
      <c r="A104" s="211"/>
      <c r="B104" s="193"/>
      <c r="C104" s="159"/>
      <c r="D104" s="201"/>
      <c r="E104" s="202"/>
      <c r="F104" s="190"/>
      <c r="G104" s="193"/>
      <c r="H104" s="45" t="s">
        <v>158</v>
      </c>
      <c r="I104" s="6">
        <v>1</v>
      </c>
      <c r="J104" s="6">
        <v>3</v>
      </c>
      <c r="K104" s="136">
        <f t="shared" si="19"/>
        <v>4</v>
      </c>
      <c r="L104" s="125">
        <f t="shared" si="16"/>
        <v>0.25</v>
      </c>
      <c r="M104" s="98">
        <f t="shared" si="11"/>
        <v>0.75</v>
      </c>
      <c r="N104" s="88">
        <f t="shared" si="12"/>
        <v>6.6225165562913907E-4</v>
      </c>
      <c r="O104" s="88">
        <f t="shared" si="13"/>
        <v>2.967359050445104E-3</v>
      </c>
      <c r="P104" s="119">
        <f t="shared" si="15"/>
        <v>6.25E-2</v>
      </c>
      <c r="Q104" s="119">
        <f t="shared" si="14"/>
        <v>0.33333333333333331</v>
      </c>
    </row>
    <row r="105" spans="1:17" x14ac:dyDescent="0.25">
      <c r="A105" s="211"/>
      <c r="B105" s="193"/>
      <c r="C105" s="159"/>
      <c r="D105" s="201"/>
      <c r="E105" s="202"/>
      <c r="F105" s="190"/>
      <c r="G105" s="193"/>
      <c r="H105" s="45" t="s">
        <v>159</v>
      </c>
      <c r="I105" s="6">
        <v>0</v>
      </c>
      <c r="J105" s="6">
        <v>7</v>
      </c>
      <c r="K105" s="136">
        <f t="shared" si="19"/>
        <v>7</v>
      </c>
      <c r="L105" s="125">
        <f t="shared" si="16"/>
        <v>0</v>
      </c>
      <c r="M105" s="98">
        <f t="shared" si="11"/>
        <v>1</v>
      </c>
      <c r="N105" s="88">
        <f t="shared" si="12"/>
        <v>0</v>
      </c>
      <c r="O105" s="88">
        <f t="shared" si="13"/>
        <v>6.923837784371909E-3</v>
      </c>
      <c r="P105" s="119">
        <f t="shared" si="15"/>
        <v>0</v>
      </c>
      <c r="Q105" s="119">
        <f t="shared" si="14"/>
        <v>0.77777777777777779</v>
      </c>
    </row>
    <row r="106" spans="1:17" x14ac:dyDescent="0.25">
      <c r="A106" s="211"/>
      <c r="B106" s="193"/>
      <c r="C106" s="159"/>
      <c r="D106" s="201"/>
      <c r="E106" s="202"/>
      <c r="F106" s="190"/>
      <c r="G106" s="193"/>
      <c r="H106" s="45" t="s">
        <v>160</v>
      </c>
      <c r="I106" s="6">
        <f>SUM(I107:I111)+10</f>
        <v>14</v>
      </c>
      <c r="J106" s="6">
        <f>SUM(J107:J111)+8</f>
        <v>13</v>
      </c>
      <c r="K106" s="136">
        <f t="shared" si="19"/>
        <v>27</v>
      </c>
      <c r="L106" s="125">
        <f t="shared" si="16"/>
        <v>0.52</v>
      </c>
      <c r="M106" s="98">
        <f t="shared" si="11"/>
        <v>0.48</v>
      </c>
      <c r="N106" s="91">
        <f t="shared" si="12"/>
        <v>9.2715231788079479E-3</v>
      </c>
      <c r="O106" s="88">
        <f t="shared" si="13"/>
        <v>1.2858555885262116E-2</v>
      </c>
      <c r="P106" s="119">
        <f t="shared" si="15"/>
        <v>0.875</v>
      </c>
      <c r="Q106" s="119">
        <f t="shared" si="14"/>
        <v>1.4444444444444444</v>
      </c>
    </row>
    <row r="107" spans="1:17" x14ac:dyDescent="0.25">
      <c r="A107" s="211"/>
      <c r="B107" s="193"/>
      <c r="C107" s="159"/>
      <c r="D107" s="201"/>
      <c r="E107" s="202"/>
      <c r="F107" s="190"/>
      <c r="G107" s="193"/>
      <c r="H107" s="45" t="s">
        <v>161</v>
      </c>
      <c r="I107" s="6">
        <v>1</v>
      </c>
      <c r="J107" s="6">
        <v>1</v>
      </c>
      <c r="K107" s="136">
        <f t="shared" si="19"/>
        <v>2</v>
      </c>
      <c r="L107" s="125">
        <f t="shared" si="16"/>
        <v>0.5</v>
      </c>
      <c r="M107" s="98">
        <f t="shared" si="11"/>
        <v>0.5</v>
      </c>
      <c r="N107" s="88">
        <f t="shared" si="12"/>
        <v>6.6225165562913907E-4</v>
      </c>
      <c r="O107" s="88">
        <f t="shared" si="13"/>
        <v>9.8911968348170125E-4</v>
      </c>
      <c r="P107" s="119">
        <f t="shared" si="15"/>
        <v>6.25E-2</v>
      </c>
      <c r="Q107" s="119">
        <f t="shared" si="14"/>
        <v>0.1111111111111111</v>
      </c>
    </row>
    <row r="108" spans="1:17" x14ac:dyDescent="0.25">
      <c r="A108" s="211"/>
      <c r="B108" s="193"/>
      <c r="C108" s="159"/>
      <c r="D108" s="201"/>
      <c r="E108" s="202"/>
      <c r="F108" s="190"/>
      <c r="G108" s="193"/>
      <c r="H108" s="45" t="s">
        <v>157</v>
      </c>
      <c r="I108" s="6">
        <v>0</v>
      </c>
      <c r="J108" s="6">
        <v>1</v>
      </c>
      <c r="K108" s="136">
        <f t="shared" si="19"/>
        <v>1</v>
      </c>
      <c r="L108" s="125">
        <f t="shared" si="16"/>
        <v>0</v>
      </c>
      <c r="M108" s="98">
        <f t="shared" si="11"/>
        <v>1</v>
      </c>
      <c r="N108" s="88">
        <f t="shared" si="12"/>
        <v>0</v>
      </c>
      <c r="O108" s="88">
        <f t="shared" si="13"/>
        <v>9.8911968348170125E-4</v>
      </c>
      <c r="P108" s="119">
        <f t="shared" si="15"/>
        <v>0</v>
      </c>
      <c r="Q108" s="119">
        <f t="shared" si="14"/>
        <v>0.1111111111111111</v>
      </c>
    </row>
    <row r="109" spans="1:17" x14ac:dyDescent="0.25">
      <c r="A109" s="211"/>
      <c r="B109" s="193"/>
      <c r="C109" s="159"/>
      <c r="D109" s="201"/>
      <c r="E109" s="202"/>
      <c r="F109" s="190"/>
      <c r="G109" s="193"/>
      <c r="H109" s="45" t="s">
        <v>159</v>
      </c>
      <c r="I109" s="6">
        <v>1</v>
      </c>
      <c r="J109" s="6">
        <v>1</v>
      </c>
      <c r="K109" s="136">
        <f t="shared" si="19"/>
        <v>2</v>
      </c>
      <c r="L109" s="125">
        <f t="shared" si="16"/>
        <v>0.5</v>
      </c>
      <c r="M109" s="98">
        <f t="shared" si="11"/>
        <v>0.5</v>
      </c>
      <c r="N109" s="91">
        <f t="shared" si="12"/>
        <v>6.6225165562913907E-4</v>
      </c>
      <c r="O109" s="88">
        <f t="shared" si="13"/>
        <v>9.8911968348170125E-4</v>
      </c>
      <c r="P109" s="119">
        <f t="shared" si="15"/>
        <v>6.25E-2</v>
      </c>
      <c r="Q109" s="119">
        <f t="shared" si="14"/>
        <v>0.1111111111111111</v>
      </c>
    </row>
    <row r="110" spans="1:17" x14ac:dyDescent="0.25">
      <c r="A110" s="211"/>
      <c r="B110" s="193"/>
      <c r="C110" s="159"/>
      <c r="D110" s="201"/>
      <c r="E110" s="202"/>
      <c r="F110" s="190"/>
      <c r="G110" s="193"/>
      <c r="H110" s="45" t="s">
        <v>162</v>
      </c>
      <c r="I110" s="6">
        <v>1</v>
      </c>
      <c r="J110" s="6">
        <v>1</v>
      </c>
      <c r="K110" s="136">
        <f t="shared" si="19"/>
        <v>2</v>
      </c>
      <c r="L110" s="125">
        <f t="shared" si="16"/>
        <v>0.5</v>
      </c>
      <c r="M110" s="98">
        <f t="shared" si="11"/>
        <v>0.5</v>
      </c>
      <c r="N110" s="88">
        <f t="shared" si="12"/>
        <v>6.6225165562913907E-4</v>
      </c>
      <c r="O110" s="88">
        <f t="shared" si="13"/>
        <v>9.8911968348170125E-4</v>
      </c>
      <c r="P110" s="119">
        <f t="shared" si="15"/>
        <v>6.25E-2</v>
      </c>
      <c r="Q110" s="119">
        <f t="shared" si="14"/>
        <v>0.1111111111111111</v>
      </c>
    </row>
    <row r="111" spans="1:17" ht="15.75" thickBot="1" x14ac:dyDescent="0.3">
      <c r="A111" s="212"/>
      <c r="B111" s="194"/>
      <c r="C111" s="160"/>
      <c r="D111" s="163"/>
      <c r="E111" s="166"/>
      <c r="F111" s="191"/>
      <c r="G111" s="194"/>
      <c r="H111" s="46" t="s">
        <v>163</v>
      </c>
      <c r="I111" s="7">
        <v>1</v>
      </c>
      <c r="J111" s="7">
        <v>1</v>
      </c>
      <c r="K111" s="137">
        <f t="shared" si="19"/>
        <v>2</v>
      </c>
      <c r="L111" s="132">
        <f t="shared" si="16"/>
        <v>0.5</v>
      </c>
      <c r="M111" s="106">
        <f t="shared" si="11"/>
        <v>0.5</v>
      </c>
      <c r="N111" s="107">
        <f t="shared" si="12"/>
        <v>6.6225165562913907E-4</v>
      </c>
      <c r="O111" s="93">
        <f t="shared" si="13"/>
        <v>9.8911968348170125E-4</v>
      </c>
      <c r="P111" s="122">
        <f t="shared" si="15"/>
        <v>6.25E-2</v>
      </c>
      <c r="Q111" s="122">
        <f t="shared" si="14"/>
        <v>0.1111111111111111</v>
      </c>
    </row>
    <row r="112" spans="1:17" ht="30" customHeight="1" x14ac:dyDescent="0.25">
      <c r="A112" s="210" t="s">
        <v>23</v>
      </c>
      <c r="B112" s="206">
        <f>SUM(K112+K124+K139+K143+K144)</f>
        <v>355</v>
      </c>
      <c r="C112" s="158">
        <f>SUM(K112,K143)</f>
        <v>142</v>
      </c>
      <c r="D112" s="161">
        <f>SUM(K124)</f>
        <v>162</v>
      </c>
      <c r="E112" s="164">
        <f>SUM(K139)</f>
        <v>51</v>
      </c>
      <c r="F112" s="195" t="s">
        <v>73</v>
      </c>
      <c r="G112" s="196">
        <f>SUM(K112+K124+K139)</f>
        <v>330</v>
      </c>
      <c r="H112" s="72" t="s">
        <v>164</v>
      </c>
      <c r="I112" s="73">
        <f>SUM(I113+I114+I115+I116+I117+I122+I123)+2</f>
        <v>74</v>
      </c>
      <c r="J112" s="73">
        <f>SUM(J113+J114+J115+J116+J117+J122+J123)+0</f>
        <v>43</v>
      </c>
      <c r="K112" s="139">
        <f t="shared" si="19"/>
        <v>117</v>
      </c>
      <c r="L112" s="123">
        <f t="shared" si="16"/>
        <v>0.63</v>
      </c>
      <c r="M112" s="97">
        <f t="shared" si="11"/>
        <v>0.37</v>
      </c>
      <c r="N112" s="89">
        <f t="shared" si="12"/>
        <v>4.900662251655629E-2</v>
      </c>
      <c r="O112" s="90">
        <f t="shared" si="13"/>
        <v>4.2532146389713157E-2</v>
      </c>
      <c r="P112" s="117">
        <f t="shared" si="15"/>
        <v>4.625</v>
      </c>
      <c r="Q112" s="117">
        <f t="shared" si="14"/>
        <v>4.7777777777777777</v>
      </c>
    </row>
    <row r="113" spans="1:17" x14ac:dyDescent="0.25">
      <c r="A113" s="211"/>
      <c r="B113" s="193"/>
      <c r="C113" s="159"/>
      <c r="D113" s="201"/>
      <c r="E113" s="202"/>
      <c r="F113" s="169"/>
      <c r="G113" s="172"/>
      <c r="H113" s="48" t="s">
        <v>165</v>
      </c>
      <c r="I113" s="6">
        <v>2</v>
      </c>
      <c r="J113" s="6">
        <v>3</v>
      </c>
      <c r="K113" s="136">
        <f t="shared" si="19"/>
        <v>5</v>
      </c>
      <c r="L113" s="125">
        <f t="shared" si="16"/>
        <v>0.4</v>
      </c>
      <c r="M113" s="98">
        <f t="shared" si="11"/>
        <v>0.6</v>
      </c>
      <c r="N113" s="91">
        <f t="shared" si="12"/>
        <v>1.3245033112582781E-3</v>
      </c>
      <c r="O113" s="88">
        <f t="shared" si="13"/>
        <v>2.967359050445104E-3</v>
      </c>
      <c r="P113" s="119">
        <f t="shared" si="15"/>
        <v>0.125</v>
      </c>
      <c r="Q113" s="119">
        <f t="shared" si="14"/>
        <v>0.33333333333333331</v>
      </c>
    </row>
    <row r="114" spans="1:17" x14ac:dyDescent="0.25">
      <c r="A114" s="211"/>
      <c r="B114" s="193"/>
      <c r="C114" s="159"/>
      <c r="D114" s="201"/>
      <c r="E114" s="202"/>
      <c r="F114" s="169"/>
      <c r="G114" s="172"/>
      <c r="H114" s="45" t="s">
        <v>166</v>
      </c>
      <c r="I114" s="6">
        <v>2</v>
      </c>
      <c r="J114" s="6">
        <v>4</v>
      </c>
      <c r="K114" s="136">
        <f t="shared" si="19"/>
        <v>6</v>
      </c>
      <c r="L114" s="125">
        <f t="shared" si="16"/>
        <v>0.33</v>
      </c>
      <c r="M114" s="98">
        <f t="shared" si="11"/>
        <v>0.67</v>
      </c>
      <c r="N114" s="88">
        <f t="shared" si="12"/>
        <v>1.3245033112582781E-3</v>
      </c>
      <c r="O114" s="88">
        <f t="shared" si="13"/>
        <v>3.956478733926805E-3</v>
      </c>
      <c r="P114" s="119">
        <f t="shared" si="15"/>
        <v>0.125</v>
      </c>
      <c r="Q114" s="119">
        <f t="shared" si="14"/>
        <v>0.44444444444444442</v>
      </c>
    </row>
    <row r="115" spans="1:17" x14ac:dyDescent="0.25">
      <c r="A115" s="211"/>
      <c r="B115" s="193"/>
      <c r="C115" s="159"/>
      <c r="D115" s="201"/>
      <c r="E115" s="202"/>
      <c r="F115" s="169"/>
      <c r="G115" s="172"/>
      <c r="H115" s="45" t="s">
        <v>167</v>
      </c>
      <c r="I115" s="6">
        <v>2</v>
      </c>
      <c r="J115" s="6">
        <v>0</v>
      </c>
      <c r="K115" s="136">
        <f t="shared" si="19"/>
        <v>2</v>
      </c>
      <c r="L115" s="125">
        <f t="shared" si="16"/>
        <v>1</v>
      </c>
      <c r="M115" s="98">
        <f t="shared" si="11"/>
        <v>0</v>
      </c>
      <c r="N115" s="88">
        <f t="shared" si="12"/>
        <v>1.3245033112582781E-3</v>
      </c>
      <c r="O115" s="88">
        <f t="shared" si="13"/>
        <v>0</v>
      </c>
      <c r="P115" s="119">
        <f t="shared" si="15"/>
        <v>0.125</v>
      </c>
      <c r="Q115" s="119">
        <f t="shared" si="14"/>
        <v>0</v>
      </c>
    </row>
    <row r="116" spans="1:17" x14ac:dyDescent="0.25">
      <c r="A116" s="211"/>
      <c r="B116" s="193"/>
      <c r="C116" s="159"/>
      <c r="D116" s="201"/>
      <c r="E116" s="202"/>
      <c r="F116" s="169"/>
      <c r="G116" s="172"/>
      <c r="H116" s="45" t="s">
        <v>168</v>
      </c>
      <c r="I116" s="6">
        <v>26</v>
      </c>
      <c r="J116" s="6">
        <v>13</v>
      </c>
      <c r="K116" s="136">
        <f t="shared" si="19"/>
        <v>39</v>
      </c>
      <c r="L116" s="125">
        <f t="shared" si="16"/>
        <v>0.67</v>
      </c>
      <c r="M116" s="98">
        <f t="shared" si="11"/>
        <v>0.33</v>
      </c>
      <c r="N116" s="88">
        <f t="shared" si="12"/>
        <v>1.7218543046357615E-2</v>
      </c>
      <c r="O116" s="88">
        <f t="shared" si="13"/>
        <v>1.2858555885262116E-2</v>
      </c>
      <c r="P116" s="119">
        <f t="shared" si="15"/>
        <v>1.625</v>
      </c>
      <c r="Q116" s="119">
        <f t="shared" si="14"/>
        <v>1.4444444444444444</v>
      </c>
    </row>
    <row r="117" spans="1:17" x14ac:dyDescent="0.25">
      <c r="A117" s="211"/>
      <c r="B117" s="193"/>
      <c r="C117" s="159"/>
      <c r="D117" s="201"/>
      <c r="E117" s="202"/>
      <c r="F117" s="169"/>
      <c r="G117" s="172"/>
      <c r="H117" s="45" t="s">
        <v>169</v>
      </c>
      <c r="I117" s="6">
        <f>SUM(I118:I121)+5</f>
        <v>24</v>
      </c>
      <c r="J117" s="6">
        <f>SUM(J118:J121)</f>
        <v>17</v>
      </c>
      <c r="K117" s="136">
        <f t="shared" si="19"/>
        <v>41</v>
      </c>
      <c r="L117" s="125">
        <f t="shared" si="16"/>
        <v>0.59</v>
      </c>
      <c r="M117" s="98">
        <f t="shared" si="11"/>
        <v>0.41</v>
      </c>
      <c r="N117" s="88">
        <f t="shared" si="12"/>
        <v>1.5894039735099338E-2</v>
      </c>
      <c r="O117" s="88">
        <f t="shared" si="13"/>
        <v>1.6815034619188922E-2</v>
      </c>
      <c r="P117" s="119">
        <f t="shared" si="15"/>
        <v>1.5</v>
      </c>
      <c r="Q117" s="119">
        <f t="shared" si="14"/>
        <v>1.8888888888888888</v>
      </c>
    </row>
    <row r="118" spans="1:17" x14ac:dyDescent="0.25">
      <c r="A118" s="211"/>
      <c r="B118" s="193"/>
      <c r="C118" s="159"/>
      <c r="D118" s="201"/>
      <c r="E118" s="202"/>
      <c r="F118" s="169"/>
      <c r="G118" s="172"/>
      <c r="H118" s="42" t="s">
        <v>170</v>
      </c>
      <c r="I118" s="6">
        <v>0</v>
      </c>
      <c r="J118" s="6">
        <v>2</v>
      </c>
      <c r="K118" s="136">
        <f t="shared" si="19"/>
        <v>2</v>
      </c>
      <c r="L118" s="125">
        <f t="shared" si="16"/>
        <v>0</v>
      </c>
      <c r="M118" s="98">
        <f t="shared" si="11"/>
        <v>1</v>
      </c>
      <c r="N118" s="88">
        <f t="shared" si="12"/>
        <v>0</v>
      </c>
      <c r="O118" s="88">
        <f t="shared" si="13"/>
        <v>1.9782393669634025E-3</v>
      </c>
      <c r="P118" s="119">
        <f t="shared" si="15"/>
        <v>0</v>
      </c>
      <c r="Q118" s="119">
        <f t="shared" si="14"/>
        <v>0.22222222222222221</v>
      </c>
    </row>
    <row r="119" spans="1:17" x14ac:dyDescent="0.25">
      <c r="A119" s="211"/>
      <c r="B119" s="193"/>
      <c r="C119" s="159"/>
      <c r="D119" s="201"/>
      <c r="E119" s="202"/>
      <c r="F119" s="169"/>
      <c r="G119" s="172"/>
      <c r="H119" s="42" t="s">
        <v>171</v>
      </c>
      <c r="I119" s="6">
        <v>2</v>
      </c>
      <c r="J119" s="6">
        <v>0</v>
      </c>
      <c r="K119" s="136">
        <f t="shared" si="19"/>
        <v>2</v>
      </c>
      <c r="L119" s="125">
        <f t="shared" si="16"/>
        <v>1</v>
      </c>
      <c r="M119" s="98">
        <f t="shared" si="11"/>
        <v>0</v>
      </c>
      <c r="N119" s="88">
        <f t="shared" si="12"/>
        <v>1.3245033112582781E-3</v>
      </c>
      <c r="O119" s="88">
        <f t="shared" si="13"/>
        <v>0</v>
      </c>
      <c r="P119" s="119">
        <f t="shared" si="15"/>
        <v>0.125</v>
      </c>
      <c r="Q119" s="119">
        <f t="shared" si="14"/>
        <v>0</v>
      </c>
    </row>
    <row r="120" spans="1:17" x14ac:dyDescent="0.25">
      <c r="A120" s="211"/>
      <c r="B120" s="193"/>
      <c r="C120" s="159"/>
      <c r="D120" s="201"/>
      <c r="E120" s="202"/>
      <c r="F120" s="169"/>
      <c r="G120" s="172"/>
      <c r="H120" s="42" t="s">
        <v>172</v>
      </c>
      <c r="I120" s="6">
        <v>4</v>
      </c>
      <c r="J120" s="6">
        <v>1</v>
      </c>
      <c r="K120" s="136">
        <f t="shared" si="19"/>
        <v>5</v>
      </c>
      <c r="L120" s="125">
        <f t="shared" si="16"/>
        <v>0.8</v>
      </c>
      <c r="M120" s="98">
        <f t="shared" si="11"/>
        <v>0.2</v>
      </c>
      <c r="N120" s="88">
        <f t="shared" si="12"/>
        <v>2.6490066225165563E-3</v>
      </c>
      <c r="O120" s="88">
        <f t="shared" si="13"/>
        <v>9.8911968348170125E-4</v>
      </c>
      <c r="P120" s="119">
        <f t="shared" si="15"/>
        <v>0.25</v>
      </c>
      <c r="Q120" s="119">
        <f t="shared" si="14"/>
        <v>0.1111111111111111</v>
      </c>
    </row>
    <row r="121" spans="1:17" x14ac:dyDescent="0.25">
      <c r="A121" s="211"/>
      <c r="B121" s="193"/>
      <c r="C121" s="159"/>
      <c r="D121" s="201"/>
      <c r="E121" s="202"/>
      <c r="F121" s="169"/>
      <c r="G121" s="172"/>
      <c r="H121" s="42" t="s">
        <v>173</v>
      </c>
      <c r="I121" s="6">
        <v>13</v>
      </c>
      <c r="J121" s="6">
        <v>14</v>
      </c>
      <c r="K121" s="136">
        <f t="shared" ref="K121:K151" si="20">SUM(I121:J121)</f>
        <v>27</v>
      </c>
      <c r="L121" s="125">
        <f t="shared" si="16"/>
        <v>0.48</v>
      </c>
      <c r="M121" s="98">
        <f t="shared" si="11"/>
        <v>0.52</v>
      </c>
      <c r="N121" s="88">
        <f t="shared" si="12"/>
        <v>8.6092715231788075E-3</v>
      </c>
      <c r="O121" s="88">
        <f t="shared" si="13"/>
        <v>1.3847675568743818E-2</v>
      </c>
      <c r="P121" s="119">
        <f t="shared" si="15"/>
        <v>0.8125</v>
      </c>
      <c r="Q121" s="119">
        <f t="shared" si="14"/>
        <v>1.5555555555555556</v>
      </c>
    </row>
    <row r="122" spans="1:17" x14ac:dyDescent="0.25">
      <c r="A122" s="211"/>
      <c r="B122" s="193"/>
      <c r="C122" s="159"/>
      <c r="D122" s="201"/>
      <c r="E122" s="202"/>
      <c r="F122" s="169"/>
      <c r="G122" s="172"/>
      <c r="H122" s="42" t="s">
        <v>174</v>
      </c>
      <c r="I122" s="6">
        <v>0</v>
      </c>
      <c r="J122" s="6">
        <v>2</v>
      </c>
      <c r="K122" s="136">
        <f t="shared" si="20"/>
        <v>2</v>
      </c>
      <c r="L122" s="125">
        <f t="shared" si="16"/>
        <v>0</v>
      </c>
      <c r="M122" s="98">
        <f t="shared" si="11"/>
        <v>1</v>
      </c>
      <c r="N122" s="88">
        <f t="shared" si="12"/>
        <v>0</v>
      </c>
      <c r="O122" s="88">
        <f t="shared" si="13"/>
        <v>1.9782393669634025E-3</v>
      </c>
      <c r="P122" s="119">
        <f t="shared" si="15"/>
        <v>0</v>
      </c>
      <c r="Q122" s="119">
        <f t="shared" si="14"/>
        <v>0.22222222222222221</v>
      </c>
    </row>
    <row r="123" spans="1:17" ht="15.75" thickBot="1" x14ac:dyDescent="0.3">
      <c r="A123" s="211"/>
      <c r="B123" s="193"/>
      <c r="C123" s="159"/>
      <c r="D123" s="201"/>
      <c r="E123" s="202"/>
      <c r="F123" s="169"/>
      <c r="G123" s="172"/>
      <c r="H123" s="42" t="s">
        <v>175</v>
      </c>
      <c r="I123" s="6">
        <v>16</v>
      </c>
      <c r="J123" s="6">
        <v>4</v>
      </c>
      <c r="K123" s="136">
        <f t="shared" si="20"/>
        <v>20</v>
      </c>
      <c r="L123" s="126">
        <f t="shared" si="16"/>
        <v>0.8</v>
      </c>
      <c r="M123" s="99">
        <f t="shared" si="11"/>
        <v>0.2</v>
      </c>
      <c r="N123" s="88">
        <f t="shared" si="12"/>
        <v>1.0596026490066225E-2</v>
      </c>
      <c r="O123" s="88">
        <f t="shared" si="13"/>
        <v>3.956478733926805E-3</v>
      </c>
      <c r="P123" s="119">
        <f t="shared" si="15"/>
        <v>1</v>
      </c>
      <c r="Q123" s="119">
        <f t="shared" si="14"/>
        <v>0.44444444444444442</v>
      </c>
    </row>
    <row r="124" spans="1:17" x14ac:dyDescent="0.25">
      <c r="A124" s="211"/>
      <c r="B124" s="193"/>
      <c r="C124" s="159"/>
      <c r="D124" s="201"/>
      <c r="E124" s="202"/>
      <c r="F124" s="169"/>
      <c r="G124" s="172"/>
      <c r="H124" s="50" t="s">
        <v>176</v>
      </c>
      <c r="I124" s="2">
        <f>SUM(I125+I126+I127+I128+I129+I130+I131+I136+I137+I138)+6</f>
        <v>98</v>
      </c>
      <c r="J124" s="2">
        <f>SUM(J125+J126+J127+J128+J129+J130+J131+J136+J137+J138)+2</f>
        <v>64</v>
      </c>
      <c r="K124" s="135">
        <f t="shared" si="20"/>
        <v>162</v>
      </c>
      <c r="L124" s="123">
        <f t="shared" si="16"/>
        <v>0.6</v>
      </c>
      <c r="M124" s="97">
        <f t="shared" si="11"/>
        <v>0.4</v>
      </c>
      <c r="N124" s="87">
        <f t="shared" si="12"/>
        <v>6.4900662251655625E-2</v>
      </c>
      <c r="O124" s="87">
        <f t="shared" si="13"/>
        <v>6.330365974282888E-2</v>
      </c>
      <c r="P124" s="118">
        <f t="shared" si="15"/>
        <v>6.125</v>
      </c>
      <c r="Q124" s="118">
        <f t="shared" si="14"/>
        <v>7.1111111111111107</v>
      </c>
    </row>
    <row r="125" spans="1:17" x14ac:dyDescent="0.25">
      <c r="A125" s="211"/>
      <c r="B125" s="193"/>
      <c r="C125" s="159"/>
      <c r="D125" s="201"/>
      <c r="E125" s="202"/>
      <c r="F125" s="169"/>
      <c r="G125" s="172"/>
      <c r="H125" s="45" t="s">
        <v>177</v>
      </c>
      <c r="I125" s="6">
        <v>0</v>
      </c>
      <c r="J125" s="6">
        <v>1</v>
      </c>
      <c r="K125" s="136">
        <f t="shared" si="20"/>
        <v>1</v>
      </c>
      <c r="L125" s="125">
        <f t="shared" si="16"/>
        <v>0</v>
      </c>
      <c r="M125" s="98">
        <f t="shared" si="11"/>
        <v>1</v>
      </c>
      <c r="N125" s="88">
        <f t="shared" si="12"/>
        <v>0</v>
      </c>
      <c r="O125" s="88">
        <f t="shared" si="13"/>
        <v>9.8911968348170125E-4</v>
      </c>
      <c r="P125" s="119">
        <f t="shared" si="15"/>
        <v>0</v>
      </c>
      <c r="Q125" s="119">
        <f t="shared" si="14"/>
        <v>0.1111111111111111</v>
      </c>
    </row>
    <row r="126" spans="1:17" x14ac:dyDescent="0.25">
      <c r="A126" s="211"/>
      <c r="B126" s="193"/>
      <c r="C126" s="159"/>
      <c r="D126" s="201"/>
      <c r="E126" s="202"/>
      <c r="F126" s="169"/>
      <c r="G126" s="172"/>
      <c r="H126" s="45" t="s">
        <v>178</v>
      </c>
      <c r="I126" s="6">
        <v>0</v>
      </c>
      <c r="J126" s="6">
        <v>1</v>
      </c>
      <c r="K126" s="136">
        <f t="shared" si="20"/>
        <v>1</v>
      </c>
      <c r="L126" s="125">
        <f t="shared" si="16"/>
        <v>0</v>
      </c>
      <c r="M126" s="98">
        <f t="shared" si="11"/>
        <v>1</v>
      </c>
      <c r="N126" s="88">
        <f t="shared" si="12"/>
        <v>0</v>
      </c>
      <c r="O126" s="88">
        <f t="shared" si="13"/>
        <v>9.8911968348170125E-4</v>
      </c>
      <c r="P126" s="119">
        <f t="shared" si="15"/>
        <v>0</v>
      </c>
      <c r="Q126" s="119">
        <f t="shared" si="14"/>
        <v>0.1111111111111111</v>
      </c>
    </row>
    <row r="127" spans="1:17" x14ac:dyDescent="0.25">
      <c r="A127" s="211"/>
      <c r="B127" s="193"/>
      <c r="C127" s="159"/>
      <c r="D127" s="201"/>
      <c r="E127" s="202"/>
      <c r="F127" s="169"/>
      <c r="G127" s="172"/>
      <c r="H127" s="45" t="s">
        <v>179</v>
      </c>
      <c r="I127" s="6">
        <v>0</v>
      </c>
      <c r="J127" s="6">
        <v>2</v>
      </c>
      <c r="K127" s="136">
        <f t="shared" si="20"/>
        <v>2</v>
      </c>
      <c r="L127" s="125">
        <f t="shared" si="16"/>
        <v>0</v>
      </c>
      <c r="M127" s="98">
        <f t="shared" si="11"/>
        <v>1</v>
      </c>
      <c r="N127" s="88">
        <f t="shared" si="12"/>
        <v>0</v>
      </c>
      <c r="O127" s="88">
        <f t="shared" si="13"/>
        <v>1.9782393669634025E-3</v>
      </c>
      <c r="P127" s="119">
        <f t="shared" si="15"/>
        <v>0</v>
      </c>
      <c r="Q127" s="119">
        <f t="shared" si="14"/>
        <v>0.22222222222222221</v>
      </c>
    </row>
    <row r="128" spans="1:17" x14ac:dyDescent="0.25">
      <c r="A128" s="211"/>
      <c r="B128" s="193"/>
      <c r="C128" s="159"/>
      <c r="D128" s="201"/>
      <c r="E128" s="202"/>
      <c r="F128" s="169"/>
      <c r="G128" s="172"/>
      <c r="H128" s="45" t="s">
        <v>180</v>
      </c>
      <c r="I128" s="6">
        <v>1</v>
      </c>
      <c r="J128" s="6">
        <v>0</v>
      </c>
      <c r="K128" s="136">
        <f t="shared" si="20"/>
        <v>1</v>
      </c>
      <c r="L128" s="125">
        <f t="shared" si="16"/>
        <v>1</v>
      </c>
      <c r="M128" s="98">
        <f t="shared" si="11"/>
        <v>0</v>
      </c>
      <c r="N128" s="88">
        <f t="shared" si="12"/>
        <v>6.6225165562913907E-4</v>
      </c>
      <c r="O128" s="88">
        <f t="shared" si="13"/>
        <v>0</v>
      </c>
      <c r="P128" s="119">
        <f t="shared" si="15"/>
        <v>6.25E-2</v>
      </c>
      <c r="Q128" s="119">
        <f t="shared" si="14"/>
        <v>0</v>
      </c>
    </row>
    <row r="129" spans="1:17" x14ac:dyDescent="0.25">
      <c r="A129" s="211"/>
      <c r="B129" s="193"/>
      <c r="C129" s="159"/>
      <c r="D129" s="201"/>
      <c r="E129" s="202"/>
      <c r="F129" s="169"/>
      <c r="G129" s="172"/>
      <c r="H129" s="45" t="s">
        <v>175</v>
      </c>
      <c r="I129" s="6">
        <v>6</v>
      </c>
      <c r="J129" s="6">
        <v>4</v>
      </c>
      <c r="K129" s="136">
        <f t="shared" si="20"/>
        <v>10</v>
      </c>
      <c r="L129" s="125">
        <f t="shared" si="16"/>
        <v>0.6</v>
      </c>
      <c r="M129" s="98">
        <f t="shared" si="11"/>
        <v>0.4</v>
      </c>
      <c r="N129" s="88">
        <f t="shared" si="12"/>
        <v>3.9735099337748344E-3</v>
      </c>
      <c r="O129" s="88">
        <f t="shared" si="13"/>
        <v>3.956478733926805E-3</v>
      </c>
      <c r="P129" s="119">
        <f t="shared" si="15"/>
        <v>0.375</v>
      </c>
      <c r="Q129" s="119">
        <f t="shared" si="14"/>
        <v>0.44444444444444442</v>
      </c>
    </row>
    <row r="130" spans="1:17" x14ac:dyDescent="0.25">
      <c r="A130" s="211"/>
      <c r="B130" s="193"/>
      <c r="C130" s="159"/>
      <c r="D130" s="201"/>
      <c r="E130" s="202"/>
      <c r="F130" s="169"/>
      <c r="G130" s="172"/>
      <c r="H130" s="45" t="s">
        <v>181</v>
      </c>
      <c r="I130" s="6">
        <v>3</v>
      </c>
      <c r="J130" s="6">
        <v>4</v>
      </c>
      <c r="K130" s="136">
        <f t="shared" si="20"/>
        <v>7</v>
      </c>
      <c r="L130" s="125">
        <f t="shared" si="16"/>
        <v>0.43</v>
      </c>
      <c r="M130" s="98">
        <f t="shared" si="11"/>
        <v>0.56999999999999995</v>
      </c>
      <c r="N130" s="88">
        <f t="shared" si="12"/>
        <v>1.9867549668874172E-3</v>
      </c>
      <c r="O130" s="88">
        <f t="shared" si="13"/>
        <v>3.956478733926805E-3</v>
      </c>
      <c r="P130" s="119">
        <f t="shared" si="15"/>
        <v>0.1875</v>
      </c>
      <c r="Q130" s="119">
        <f t="shared" si="14"/>
        <v>0.44444444444444442</v>
      </c>
    </row>
    <row r="131" spans="1:17" x14ac:dyDescent="0.25">
      <c r="A131" s="211"/>
      <c r="B131" s="193"/>
      <c r="C131" s="159"/>
      <c r="D131" s="201"/>
      <c r="E131" s="202"/>
      <c r="F131" s="169"/>
      <c r="G131" s="172"/>
      <c r="H131" s="45" t="s">
        <v>169</v>
      </c>
      <c r="I131" s="6">
        <f>SUM(I132:I135)</f>
        <v>66</v>
      </c>
      <c r="J131" s="6">
        <f>SUM(J132:J135)</f>
        <v>33</v>
      </c>
      <c r="K131" s="136">
        <f t="shared" si="20"/>
        <v>99</v>
      </c>
      <c r="L131" s="125">
        <v>0</v>
      </c>
      <c r="M131" s="98">
        <v>0</v>
      </c>
      <c r="N131" s="88">
        <f t="shared" si="12"/>
        <v>4.3708609271523181E-2</v>
      </c>
      <c r="O131" s="88">
        <f t="shared" si="13"/>
        <v>3.2640949554896145E-2</v>
      </c>
      <c r="P131" s="119">
        <f t="shared" si="15"/>
        <v>4.125</v>
      </c>
      <c r="Q131" s="119">
        <f t="shared" si="14"/>
        <v>3.6666666666666665</v>
      </c>
    </row>
    <row r="132" spans="1:17" x14ac:dyDescent="0.25">
      <c r="A132" s="211"/>
      <c r="B132" s="193"/>
      <c r="C132" s="159"/>
      <c r="D132" s="201"/>
      <c r="E132" s="202"/>
      <c r="F132" s="169"/>
      <c r="G132" s="172"/>
      <c r="H132" s="45" t="s">
        <v>182</v>
      </c>
      <c r="I132" s="6">
        <v>12</v>
      </c>
      <c r="J132" s="6">
        <v>5</v>
      </c>
      <c r="K132" s="136">
        <f t="shared" si="20"/>
        <v>17</v>
      </c>
      <c r="L132" s="125">
        <f t="shared" si="16"/>
        <v>0.71</v>
      </c>
      <c r="M132" s="98">
        <f t="shared" si="11"/>
        <v>0.28999999999999998</v>
      </c>
      <c r="N132" s="88">
        <f t="shared" si="12"/>
        <v>7.9470198675496689E-3</v>
      </c>
      <c r="O132" s="88">
        <f t="shared" si="13"/>
        <v>4.945598417408506E-3</v>
      </c>
      <c r="P132" s="119">
        <f t="shared" si="15"/>
        <v>0.75</v>
      </c>
      <c r="Q132" s="119">
        <f t="shared" si="14"/>
        <v>0.55555555555555558</v>
      </c>
    </row>
    <row r="133" spans="1:17" x14ac:dyDescent="0.25">
      <c r="A133" s="211"/>
      <c r="B133" s="193"/>
      <c r="C133" s="159"/>
      <c r="D133" s="201"/>
      <c r="E133" s="202"/>
      <c r="F133" s="169"/>
      <c r="G133" s="172"/>
      <c r="H133" s="45" t="s">
        <v>183</v>
      </c>
      <c r="I133" s="6">
        <v>15</v>
      </c>
      <c r="J133" s="6">
        <v>5</v>
      </c>
      <c r="K133" s="136">
        <f t="shared" si="20"/>
        <v>20</v>
      </c>
      <c r="L133" s="125">
        <f t="shared" si="16"/>
        <v>0.75</v>
      </c>
      <c r="M133" s="98">
        <f t="shared" ref="M133:M196" si="21">ROUND((J133/K133),2)</f>
        <v>0.25</v>
      </c>
      <c r="N133" s="88">
        <f t="shared" ref="N133:N196" si="22">I133/$I$197</f>
        <v>9.9337748344370865E-3</v>
      </c>
      <c r="O133" s="91">
        <f t="shared" ref="O133:O196" si="23">J133/$J$197</f>
        <v>4.945598417408506E-3</v>
      </c>
      <c r="P133" s="119">
        <f t="shared" si="15"/>
        <v>0.9375</v>
      </c>
      <c r="Q133" s="119">
        <f t="shared" ref="Q133:Q196" si="24">J133/9</f>
        <v>0.55555555555555558</v>
      </c>
    </row>
    <row r="134" spans="1:17" x14ac:dyDescent="0.25">
      <c r="A134" s="211"/>
      <c r="B134" s="193"/>
      <c r="C134" s="159"/>
      <c r="D134" s="201"/>
      <c r="E134" s="202"/>
      <c r="F134" s="169"/>
      <c r="G134" s="172"/>
      <c r="H134" s="45" t="s">
        <v>184</v>
      </c>
      <c r="I134" s="6">
        <v>8</v>
      </c>
      <c r="J134" s="6">
        <v>3</v>
      </c>
      <c r="K134" s="136">
        <f t="shared" si="20"/>
        <v>11</v>
      </c>
      <c r="L134" s="125">
        <f t="shared" si="16"/>
        <v>0.73</v>
      </c>
      <c r="M134" s="98">
        <f t="shared" si="21"/>
        <v>0.27</v>
      </c>
      <c r="N134" s="88">
        <f t="shared" si="22"/>
        <v>5.2980132450331126E-3</v>
      </c>
      <c r="O134" s="88">
        <f t="shared" si="23"/>
        <v>2.967359050445104E-3</v>
      </c>
      <c r="P134" s="119">
        <f t="shared" ref="P134:P196" si="25">I134/16</f>
        <v>0.5</v>
      </c>
      <c r="Q134" s="119">
        <f t="shared" si="24"/>
        <v>0.33333333333333331</v>
      </c>
    </row>
    <row r="135" spans="1:17" x14ac:dyDescent="0.25">
      <c r="A135" s="211"/>
      <c r="B135" s="193"/>
      <c r="C135" s="159"/>
      <c r="D135" s="201"/>
      <c r="E135" s="202"/>
      <c r="F135" s="169"/>
      <c r="G135" s="172"/>
      <c r="H135" s="45" t="s">
        <v>185</v>
      </c>
      <c r="I135" s="6">
        <v>31</v>
      </c>
      <c r="J135" s="6">
        <v>20</v>
      </c>
      <c r="K135" s="136">
        <f t="shared" si="20"/>
        <v>51</v>
      </c>
      <c r="L135" s="125">
        <f t="shared" ref="L135:L195" si="26">ROUND((I135/K135),2)</f>
        <v>0.61</v>
      </c>
      <c r="M135" s="98">
        <f t="shared" si="21"/>
        <v>0.39</v>
      </c>
      <c r="N135" s="88">
        <f t="shared" si="22"/>
        <v>2.052980132450331E-2</v>
      </c>
      <c r="O135" s="88">
        <f t="shared" si="23"/>
        <v>1.9782393669634024E-2</v>
      </c>
      <c r="P135" s="119">
        <f t="shared" si="25"/>
        <v>1.9375</v>
      </c>
      <c r="Q135" s="119">
        <f t="shared" si="24"/>
        <v>2.2222222222222223</v>
      </c>
    </row>
    <row r="136" spans="1:17" x14ac:dyDescent="0.25">
      <c r="A136" s="211"/>
      <c r="B136" s="193"/>
      <c r="C136" s="159"/>
      <c r="D136" s="201"/>
      <c r="E136" s="202"/>
      <c r="F136" s="169"/>
      <c r="G136" s="172"/>
      <c r="H136" s="45" t="s">
        <v>186</v>
      </c>
      <c r="I136" s="6">
        <v>7</v>
      </c>
      <c r="J136" s="6">
        <v>2</v>
      </c>
      <c r="K136" s="136">
        <f t="shared" si="20"/>
        <v>9</v>
      </c>
      <c r="L136" s="125">
        <f t="shared" si="26"/>
        <v>0.78</v>
      </c>
      <c r="M136" s="98">
        <f t="shared" si="21"/>
        <v>0.22</v>
      </c>
      <c r="N136" s="88">
        <f t="shared" si="22"/>
        <v>4.6357615894039739E-3</v>
      </c>
      <c r="O136" s="88">
        <f t="shared" si="23"/>
        <v>1.9782393669634025E-3</v>
      </c>
      <c r="P136" s="119">
        <f t="shared" si="25"/>
        <v>0.4375</v>
      </c>
      <c r="Q136" s="119">
        <f t="shared" si="24"/>
        <v>0.22222222222222221</v>
      </c>
    </row>
    <row r="137" spans="1:17" x14ac:dyDescent="0.25">
      <c r="A137" s="211"/>
      <c r="B137" s="193"/>
      <c r="C137" s="159"/>
      <c r="D137" s="201"/>
      <c r="E137" s="202"/>
      <c r="F137" s="169"/>
      <c r="G137" s="172"/>
      <c r="H137" s="45" t="s">
        <v>187</v>
      </c>
      <c r="I137" s="6">
        <v>9</v>
      </c>
      <c r="J137" s="6">
        <v>11</v>
      </c>
      <c r="K137" s="136">
        <f t="shared" si="20"/>
        <v>20</v>
      </c>
      <c r="L137" s="125">
        <f t="shared" si="26"/>
        <v>0.45</v>
      </c>
      <c r="M137" s="98">
        <f t="shared" si="21"/>
        <v>0.55000000000000004</v>
      </c>
      <c r="N137" s="88">
        <f t="shared" si="22"/>
        <v>5.9602649006622521E-3</v>
      </c>
      <c r="O137" s="88">
        <f t="shared" si="23"/>
        <v>1.0880316518298714E-2</v>
      </c>
      <c r="P137" s="119">
        <f t="shared" si="25"/>
        <v>0.5625</v>
      </c>
      <c r="Q137" s="119">
        <f t="shared" si="24"/>
        <v>1.2222222222222223</v>
      </c>
    </row>
    <row r="138" spans="1:17" x14ac:dyDescent="0.25">
      <c r="A138" s="211"/>
      <c r="B138" s="193"/>
      <c r="C138" s="159"/>
      <c r="D138" s="201"/>
      <c r="E138" s="202"/>
      <c r="F138" s="169"/>
      <c r="G138" s="172"/>
      <c r="H138" s="45" t="s">
        <v>188</v>
      </c>
      <c r="I138" s="6">
        <v>0</v>
      </c>
      <c r="J138" s="6">
        <v>4</v>
      </c>
      <c r="K138" s="136">
        <f t="shared" si="20"/>
        <v>4</v>
      </c>
      <c r="L138" s="125">
        <f t="shared" si="26"/>
        <v>0</v>
      </c>
      <c r="M138" s="98">
        <f t="shared" si="21"/>
        <v>1</v>
      </c>
      <c r="N138" s="88">
        <f t="shared" si="22"/>
        <v>0</v>
      </c>
      <c r="O138" s="88">
        <f t="shared" si="23"/>
        <v>3.956478733926805E-3</v>
      </c>
      <c r="P138" s="119">
        <f t="shared" si="25"/>
        <v>0</v>
      </c>
      <c r="Q138" s="119">
        <f t="shared" si="24"/>
        <v>0.44444444444444442</v>
      </c>
    </row>
    <row r="139" spans="1:17" x14ac:dyDescent="0.25">
      <c r="A139" s="211"/>
      <c r="B139" s="193"/>
      <c r="C139" s="159"/>
      <c r="D139" s="201"/>
      <c r="E139" s="202"/>
      <c r="F139" s="169"/>
      <c r="G139" s="172"/>
      <c r="H139" s="44" t="s">
        <v>189</v>
      </c>
      <c r="I139" s="2">
        <f>SUM(I140:I142)+1</f>
        <v>34</v>
      </c>
      <c r="J139" s="2">
        <f>SUM(J140:J142)+0</f>
        <v>17</v>
      </c>
      <c r="K139" s="135">
        <f t="shared" si="20"/>
        <v>51</v>
      </c>
      <c r="L139" s="127">
        <f t="shared" si="26"/>
        <v>0.67</v>
      </c>
      <c r="M139" s="100">
        <f t="shared" si="21"/>
        <v>0.33</v>
      </c>
      <c r="N139" s="87">
        <f t="shared" si="22"/>
        <v>2.2516556291390728E-2</v>
      </c>
      <c r="O139" s="90">
        <f t="shared" si="23"/>
        <v>1.6815034619188922E-2</v>
      </c>
      <c r="P139" s="118">
        <f t="shared" si="25"/>
        <v>2.125</v>
      </c>
      <c r="Q139" s="118">
        <f t="shared" si="24"/>
        <v>1.8888888888888888</v>
      </c>
    </row>
    <row r="140" spans="1:17" x14ac:dyDescent="0.25">
      <c r="A140" s="211"/>
      <c r="B140" s="193"/>
      <c r="C140" s="159"/>
      <c r="D140" s="201"/>
      <c r="E140" s="202"/>
      <c r="F140" s="169"/>
      <c r="G140" s="172"/>
      <c r="H140" s="42" t="s">
        <v>190</v>
      </c>
      <c r="I140" s="6">
        <v>14</v>
      </c>
      <c r="J140" s="6">
        <v>7</v>
      </c>
      <c r="K140" s="136">
        <f t="shared" si="20"/>
        <v>21</v>
      </c>
      <c r="L140" s="125">
        <f t="shared" si="26"/>
        <v>0.67</v>
      </c>
      <c r="M140" s="98">
        <f t="shared" si="21"/>
        <v>0.33</v>
      </c>
      <c r="N140" s="88">
        <f t="shared" si="22"/>
        <v>9.2715231788079479E-3</v>
      </c>
      <c r="O140" s="88">
        <f t="shared" si="23"/>
        <v>6.923837784371909E-3</v>
      </c>
      <c r="P140" s="119">
        <f t="shared" si="25"/>
        <v>0.875</v>
      </c>
      <c r="Q140" s="119">
        <f t="shared" si="24"/>
        <v>0.77777777777777779</v>
      </c>
    </row>
    <row r="141" spans="1:17" x14ac:dyDescent="0.25">
      <c r="A141" s="211"/>
      <c r="B141" s="193"/>
      <c r="C141" s="159"/>
      <c r="D141" s="201"/>
      <c r="E141" s="202"/>
      <c r="F141" s="169"/>
      <c r="G141" s="172"/>
      <c r="H141" s="42" t="s">
        <v>191</v>
      </c>
      <c r="I141" s="6">
        <v>4</v>
      </c>
      <c r="J141" s="6">
        <v>3</v>
      </c>
      <c r="K141" s="136">
        <f t="shared" si="20"/>
        <v>7</v>
      </c>
      <c r="L141" s="125">
        <f t="shared" si="26"/>
        <v>0.56999999999999995</v>
      </c>
      <c r="M141" s="98">
        <f t="shared" si="21"/>
        <v>0.43</v>
      </c>
      <c r="N141" s="88">
        <f t="shared" si="22"/>
        <v>2.6490066225165563E-3</v>
      </c>
      <c r="O141" s="88">
        <f t="shared" si="23"/>
        <v>2.967359050445104E-3</v>
      </c>
      <c r="P141" s="119">
        <f t="shared" si="25"/>
        <v>0.25</v>
      </c>
      <c r="Q141" s="119">
        <f t="shared" si="24"/>
        <v>0.33333333333333331</v>
      </c>
    </row>
    <row r="142" spans="1:17" x14ac:dyDescent="0.25">
      <c r="A142" s="211"/>
      <c r="B142" s="193"/>
      <c r="C142" s="159"/>
      <c r="D142" s="201"/>
      <c r="E142" s="202"/>
      <c r="F142" s="170"/>
      <c r="G142" s="173"/>
      <c r="H142" s="42" t="s">
        <v>192</v>
      </c>
      <c r="I142" s="6">
        <v>15</v>
      </c>
      <c r="J142" s="6">
        <v>7</v>
      </c>
      <c r="K142" s="136">
        <f t="shared" si="20"/>
        <v>22</v>
      </c>
      <c r="L142" s="125">
        <f>ROUND((I142/K142),2)</f>
        <v>0.68</v>
      </c>
      <c r="M142" s="98">
        <f t="shared" si="21"/>
        <v>0.32</v>
      </c>
      <c r="N142" s="88">
        <f t="shared" si="22"/>
        <v>9.9337748344370865E-3</v>
      </c>
      <c r="O142" s="91">
        <f t="shared" si="23"/>
        <v>6.923837784371909E-3</v>
      </c>
      <c r="P142" s="119">
        <f t="shared" si="25"/>
        <v>0.9375</v>
      </c>
      <c r="Q142" s="119">
        <f t="shared" si="24"/>
        <v>0.77777777777777779</v>
      </c>
    </row>
    <row r="143" spans="1:17" x14ac:dyDescent="0.25">
      <c r="A143" s="211"/>
      <c r="B143" s="193"/>
      <c r="C143" s="159"/>
      <c r="D143" s="201"/>
      <c r="E143" s="202"/>
      <c r="F143" s="25" t="s">
        <v>74</v>
      </c>
      <c r="G143" s="26">
        <f>SUM(K143)</f>
        <v>25</v>
      </c>
      <c r="H143" s="50" t="s">
        <v>74</v>
      </c>
      <c r="I143" s="2">
        <v>11</v>
      </c>
      <c r="J143" s="2">
        <v>14</v>
      </c>
      <c r="K143" s="143">
        <f t="shared" si="20"/>
        <v>25</v>
      </c>
      <c r="L143" s="124">
        <f>ROUND((I143/K143),2)</f>
        <v>0.44</v>
      </c>
      <c r="M143" s="101">
        <f t="shared" si="21"/>
        <v>0.56000000000000005</v>
      </c>
      <c r="N143" s="87">
        <f t="shared" si="22"/>
        <v>7.2847682119205302E-3</v>
      </c>
      <c r="O143" s="87">
        <f t="shared" si="23"/>
        <v>1.3847675568743818E-2</v>
      </c>
      <c r="P143" s="118">
        <f t="shared" si="25"/>
        <v>0.6875</v>
      </c>
      <c r="Q143" s="118">
        <f t="shared" si="24"/>
        <v>1.5555555555555556</v>
      </c>
    </row>
    <row r="144" spans="1:17" ht="15.75" thickBot="1" x14ac:dyDescent="0.3">
      <c r="A144" s="212"/>
      <c r="B144" s="194"/>
      <c r="C144" s="160"/>
      <c r="D144" s="163"/>
      <c r="E144" s="166"/>
      <c r="F144" s="34" t="s">
        <v>75</v>
      </c>
      <c r="G144" s="35">
        <f>SUM(K144)</f>
        <v>0</v>
      </c>
      <c r="H144" s="54" t="s">
        <v>193</v>
      </c>
      <c r="I144" s="4">
        <v>0</v>
      </c>
      <c r="J144" s="95">
        <v>0</v>
      </c>
      <c r="K144" s="138">
        <f t="shared" si="20"/>
        <v>0</v>
      </c>
      <c r="L144" s="96">
        <v>0</v>
      </c>
      <c r="M144" s="102">
        <v>0</v>
      </c>
      <c r="N144" s="103">
        <f t="shared" si="22"/>
        <v>0</v>
      </c>
      <c r="O144" s="81">
        <f t="shared" si="23"/>
        <v>0</v>
      </c>
      <c r="P144" s="116">
        <f t="shared" si="25"/>
        <v>0</v>
      </c>
      <c r="Q144" s="116">
        <f t="shared" si="24"/>
        <v>0</v>
      </c>
    </row>
    <row r="145" spans="1:17" x14ac:dyDescent="0.25">
      <c r="A145" s="203" t="s">
        <v>24</v>
      </c>
      <c r="B145" s="206">
        <f>SUM(K145:K152)+SUM(K157:K167)</f>
        <v>318</v>
      </c>
      <c r="C145" s="158">
        <f>SUM(K145,K146,K147,K149,K153,K155,K157,K159,K161,K162,K163,K164,K165,K150)+9</f>
        <v>260</v>
      </c>
      <c r="D145" s="161">
        <f>SUM(K154,K156,K158,K160,K151)</f>
        <v>33</v>
      </c>
      <c r="E145" s="164">
        <f>SUM(K166,K148)</f>
        <v>25</v>
      </c>
      <c r="F145" s="15" t="s">
        <v>76</v>
      </c>
      <c r="G145" s="16">
        <f>SUM(K145)</f>
        <v>1</v>
      </c>
      <c r="H145" s="43" t="s">
        <v>76</v>
      </c>
      <c r="I145" s="3">
        <v>0</v>
      </c>
      <c r="J145" s="3">
        <v>1</v>
      </c>
      <c r="K145" s="134">
        <f t="shared" si="20"/>
        <v>1</v>
      </c>
      <c r="L145" s="123">
        <f t="shared" si="26"/>
        <v>0</v>
      </c>
      <c r="M145" s="9">
        <f t="shared" si="21"/>
        <v>1</v>
      </c>
      <c r="N145" s="86">
        <f t="shared" si="22"/>
        <v>0</v>
      </c>
      <c r="O145" s="89">
        <f t="shared" si="23"/>
        <v>9.8911968348170125E-4</v>
      </c>
      <c r="P145" s="120">
        <f t="shared" si="25"/>
        <v>0</v>
      </c>
      <c r="Q145" s="120">
        <f t="shared" si="24"/>
        <v>0.1111111111111111</v>
      </c>
    </row>
    <row r="146" spans="1:17" x14ac:dyDescent="0.25">
      <c r="A146" s="204"/>
      <c r="B146" s="193"/>
      <c r="C146" s="159"/>
      <c r="D146" s="162"/>
      <c r="E146" s="165"/>
      <c r="F146" s="17" t="s">
        <v>77</v>
      </c>
      <c r="G146" s="18">
        <f>SUM(K146)</f>
        <v>9</v>
      </c>
      <c r="H146" s="44" t="s">
        <v>77</v>
      </c>
      <c r="I146" s="2">
        <v>7</v>
      </c>
      <c r="J146" s="2">
        <v>2</v>
      </c>
      <c r="K146" s="135">
        <f t="shared" si="20"/>
        <v>9</v>
      </c>
      <c r="L146" s="124">
        <f t="shared" si="26"/>
        <v>0.78</v>
      </c>
      <c r="M146" s="8">
        <f t="shared" si="21"/>
        <v>0.22</v>
      </c>
      <c r="N146" s="82">
        <f t="shared" si="22"/>
        <v>4.6357615894039739E-3</v>
      </c>
      <c r="O146" s="87">
        <f t="shared" si="23"/>
        <v>1.9782393669634025E-3</v>
      </c>
      <c r="P146" s="118">
        <f t="shared" si="25"/>
        <v>0.4375</v>
      </c>
      <c r="Q146" s="118">
        <f t="shared" si="24"/>
        <v>0.22222222222222221</v>
      </c>
    </row>
    <row r="147" spans="1:17" x14ac:dyDescent="0.25">
      <c r="A147" s="204"/>
      <c r="B147" s="193"/>
      <c r="C147" s="159"/>
      <c r="D147" s="162"/>
      <c r="E147" s="165"/>
      <c r="F147" s="176" t="s">
        <v>78</v>
      </c>
      <c r="G147" s="171">
        <f>SUM(K147:K148)</f>
        <v>41</v>
      </c>
      <c r="H147" s="44" t="s">
        <v>194</v>
      </c>
      <c r="I147" s="2">
        <v>22</v>
      </c>
      <c r="J147" s="2">
        <v>15</v>
      </c>
      <c r="K147" s="135">
        <f t="shared" si="20"/>
        <v>37</v>
      </c>
      <c r="L147" s="124">
        <f t="shared" si="26"/>
        <v>0.59</v>
      </c>
      <c r="M147" s="8">
        <f t="shared" si="21"/>
        <v>0.41</v>
      </c>
      <c r="N147" s="82">
        <f t="shared" si="22"/>
        <v>1.456953642384106E-2</v>
      </c>
      <c r="O147" s="87">
        <f t="shared" si="23"/>
        <v>1.483679525222552E-2</v>
      </c>
      <c r="P147" s="118">
        <f t="shared" si="25"/>
        <v>1.375</v>
      </c>
      <c r="Q147" s="118">
        <f t="shared" si="24"/>
        <v>1.6666666666666667</v>
      </c>
    </row>
    <row r="148" spans="1:17" x14ac:dyDescent="0.25">
      <c r="A148" s="204"/>
      <c r="B148" s="193"/>
      <c r="C148" s="159"/>
      <c r="D148" s="162"/>
      <c r="E148" s="165"/>
      <c r="F148" s="170"/>
      <c r="G148" s="173"/>
      <c r="H148" s="44" t="s">
        <v>195</v>
      </c>
      <c r="I148" s="2">
        <v>2</v>
      </c>
      <c r="J148" s="2">
        <v>2</v>
      </c>
      <c r="K148" s="135">
        <f t="shared" si="20"/>
        <v>4</v>
      </c>
      <c r="L148" s="124">
        <f t="shared" si="26"/>
        <v>0.5</v>
      </c>
      <c r="M148" s="8">
        <f t="shared" si="21"/>
        <v>0.5</v>
      </c>
      <c r="N148" s="82">
        <f t="shared" si="22"/>
        <v>1.3245033112582781E-3</v>
      </c>
      <c r="O148" s="87">
        <f t="shared" si="23"/>
        <v>1.9782393669634025E-3</v>
      </c>
      <c r="P148" s="118">
        <f t="shared" si="25"/>
        <v>0.125</v>
      </c>
      <c r="Q148" s="118">
        <f t="shared" si="24"/>
        <v>0.22222222222222221</v>
      </c>
    </row>
    <row r="149" spans="1:17" x14ac:dyDescent="0.25">
      <c r="A149" s="204"/>
      <c r="B149" s="193"/>
      <c r="C149" s="159"/>
      <c r="D149" s="162"/>
      <c r="E149" s="165"/>
      <c r="F149" s="17" t="s">
        <v>1</v>
      </c>
      <c r="G149" s="18">
        <f>SUM(K149)</f>
        <v>9</v>
      </c>
      <c r="H149" s="44" t="s">
        <v>1</v>
      </c>
      <c r="I149" s="2">
        <v>4</v>
      </c>
      <c r="J149" s="2">
        <v>5</v>
      </c>
      <c r="K149" s="135">
        <f t="shared" si="20"/>
        <v>9</v>
      </c>
      <c r="L149" s="124">
        <f t="shared" si="26"/>
        <v>0.44</v>
      </c>
      <c r="M149" s="8">
        <f t="shared" si="21"/>
        <v>0.56000000000000005</v>
      </c>
      <c r="N149" s="82">
        <f t="shared" si="22"/>
        <v>2.6490066225165563E-3</v>
      </c>
      <c r="O149" s="87">
        <f t="shared" si="23"/>
        <v>4.945598417408506E-3</v>
      </c>
      <c r="P149" s="118">
        <f t="shared" si="25"/>
        <v>0.25</v>
      </c>
      <c r="Q149" s="118">
        <f t="shared" si="24"/>
        <v>0.55555555555555558</v>
      </c>
    </row>
    <row r="150" spans="1:17" ht="30" customHeight="1" x14ac:dyDescent="0.25">
      <c r="A150" s="204"/>
      <c r="B150" s="193"/>
      <c r="C150" s="159"/>
      <c r="D150" s="162"/>
      <c r="E150" s="165"/>
      <c r="F150" s="168" t="s">
        <v>79</v>
      </c>
      <c r="G150" s="178">
        <f>SUM(K150:K151)</f>
        <v>45</v>
      </c>
      <c r="H150" s="44" t="s">
        <v>196</v>
      </c>
      <c r="I150" s="2">
        <v>16</v>
      </c>
      <c r="J150" s="2">
        <v>10</v>
      </c>
      <c r="K150" s="135">
        <f t="shared" si="20"/>
        <v>26</v>
      </c>
      <c r="L150" s="124">
        <f>ROUND((I150/K150),2)</f>
        <v>0.62</v>
      </c>
      <c r="M150" s="8">
        <f t="shared" si="21"/>
        <v>0.38</v>
      </c>
      <c r="N150" s="82">
        <f t="shared" si="22"/>
        <v>1.0596026490066225E-2</v>
      </c>
      <c r="O150" s="87">
        <f t="shared" si="23"/>
        <v>9.8911968348170121E-3</v>
      </c>
      <c r="P150" s="118">
        <f t="shared" si="25"/>
        <v>1</v>
      </c>
      <c r="Q150" s="118">
        <f t="shared" si="24"/>
        <v>1.1111111111111112</v>
      </c>
    </row>
    <row r="151" spans="1:17" x14ac:dyDescent="0.25">
      <c r="A151" s="204"/>
      <c r="B151" s="193"/>
      <c r="C151" s="159"/>
      <c r="D151" s="162"/>
      <c r="E151" s="165"/>
      <c r="F151" s="177"/>
      <c r="G151" s="179"/>
      <c r="H151" s="44" t="s">
        <v>197</v>
      </c>
      <c r="I151" s="2">
        <v>13</v>
      </c>
      <c r="J151" s="2">
        <v>6</v>
      </c>
      <c r="K151" s="135">
        <f t="shared" si="20"/>
        <v>19</v>
      </c>
      <c r="L151" s="124">
        <f t="shared" si="26"/>
        <v>0.68</v>
      </c>
      <c r="M151" s="8">
        <f t="shared" si="21"/>
        <v>0.32</v>
      </c>
      <c r="N151" s="82">
        <f t="shared" si="22"/>
        <v>8.6092715231788075E-3</v>
      </c>
      <c r="O151" s="87">
        <f t="shared" si="23"/>
        <v>5.9347181008902079E-3</v>
      </c>
      <c r="P151" s="118">
        <f t="shared" si="25"/>
        <v>0.8125</v>
      </c>
      <c r="Q151" s="118">
        <f t="shared" si="24"/>
        <v>0.66666666666666663</v>
      </c>
    </row>
    <row r="152" spans="1:17" x14ac:dyDescent="0.25">
      <c r="A152" s="204"/>
      <c r="B152" s="193"/>
      <c r="C152" s="159"/>
      <c r="D152" s="162"/>
      <c r="E152" s="165"/>
      <c r="F152" s="176" t="s">
        <v>2</v>
      </c>
      <c r="G152" s="171">
        <f>SUM(K152)</f>
        <v>89</v>
      </c>
      <c r="H152" s="44" t="s">
        <v>2</v>
      </c>
      <c r="I152" s="2">
        <f>SUM(I153:I156)+5</f>
        <v>54</v>
      </c>
      <c r="J152" s="2">
        <f>SUM(J153:J156)+4</f>
        <v>35</v>
      </c>
      <c r="K152" s="135">
        <f>SUM(I152:J152)</f>
        <v>89</v>
      </c>
      <c r="L152" s="124">
        <f t="shared" si="26"/>
        <v>0.61</v>
      </c>
      <c r="M152" s="8">
        <f t="shared" si="21"/>
        <v>0.39</v>
      </c>
      <c r="N152" s="84">
        <f t="shared" si="22"/>
        <v>3.5761589403973511E-2</v>
      </c>
      <c r="O152" s="87">
        <f t="shared" si="23"/>
        <v>3.4619188921859542E-2</v>
      </c>
      <c r="P152" s="118">
        <f t="shared" si="25"/>
        <v>3.375</v>
      </c>
      <c r="Q152" s="118">
        <f t="shared" si="24"/>
        <v>3.8888888888888888</v>
      </c>
    </row>
    <row r="153" spans="1:17" x14ac:dyDescent="0.25">
      <c r="A153" s="204"/>
      <c r="B153" s="193"/>
      <c r="C153" s="159"/>
      <c r="D153" s="162"/>
      <c r="E153" s="165"/>
      <c r="F153" s="169"/>
      <c r="G153" s="172"/>
      <c r="H153" s="45" t="s">
        <v>198</v>
      </c>
      <c r="I153" s="6">
        <v>18</v>
      </c>
      <c r="J153" s="6">
        <v>12</v>
      </c>
      <c r="K153" s="136">
        <f t="shared" ref="K153:K196" si="27">SUM(I153:J153)</f>
        <v>30</v>
      </c>
      <c r="L153" s="125">
        <f t="shared" si="26"/>
        <v>0.6</v>
      </c>
      <c r="M153" s="12">
        <f t="shared" si="21"/>
        <v>0.4</v>
      </c>
      <c r="N153" s="94">
        <f t="shared" si="22"/>
        <v>1.1920529801324504E-2</v>
      </c>
      <c r="O153" s="88">
        <f t="shared" si="23"/>
        <v>1.1869436201780416E-2</v>
      </c>
      <c r="P153" s="119">
        <f t="shared" si="25"/>
        <v>1.125</v>
      </c>
      <c r="Q153" s="119">
        <f t="shared" si="24"/>
        <v>1.3333333333333333</v>
      </c>
    </row>
    <row r="154" spans="1:17" x14ac:dyDescent="0.25">
      <c r="A154" s="204"/>
      <c r="B154" s="193"/>
      <c r="C154" s="159"/>
      <c r="D154" s="162"/>
      <c r="E154" s="165"/>
      <c r="F154" s="169"/>
      <c r="G154" s="172"/>
      <c r="H154" s="45" t="s">
        <v>199</v>
      </c>
      <c r="I154" s="6">
        <v>2</v>
      </c>
      <c r="J154" s="6">
        <v>0</v>
      </c>
      <c r="K154" s="136">
        <f t="shared" si="27"/>
        <v>2</v>
      </c>
      <c r="L154" s="125">
        <f t="shared" si="26"/>
        <v>1</v>
      </c>
      <c r="M154" s="12">
        <f t="shared" si="21"/>
        <v>0</v>
      </c>
      <c r="N154" s="85">
        <f t="shared" si="22"/>
        <v>1.3245033112582781E-3</v>
      </c>
      <c r="O154" s="88">
        <f t="shared" si="23"/>
        <v>0</v>
      </c>
      <c r="P154" s="119">
        <f t="shared" si="25"/>
        <v>0.125</v>
      </c>
      <c r="Q154" s="119">
        <f t="shared" si="24"/>
        <v>0</v>
      </c>
    </row>
    <row r="155" spans="1:17" x14ac:dyDescent="0.25">
      <c r="A155" s="204"/>
      <c r="B155" s="193"/>
      <c r="C155" s="159"/>
      <c r="D155" s="162"/>
      <c r="E155" s="165"/>
      <c r="F155" s="169"/>
      <c r="G155" s="172"/>
      <c r="H155" s="45" t="s">
        <v>200</v>
      </c>
      <c r="I155" s="6">
        <v>28</v>
      </c>
      <c r="J155" s="6">
        <v>19</v>
      </c>
      <c r="K155" s="136">
        <f t="shared" si="27"/>
        <v>47</v>
      </c>
      <c r="L155" s="125">
        <f t="shared" si="26"/>
        <v>0.6</v>
      </c>
      <c r="M155" s="12">
        <f t="shared" si="21"/>
        <v>0.4</v>
      </c>
      <c r="N155" s="85">
        <f t="shared" si="22"/>
        <v>1.8543046357615896E-2</v>
      </c>
      <c r="O155" s="88">
        <f t="shared" si="23"/>
        <v>1.8793273986152326E-2</v>
      </c>
      <c r="P155" s="119">
        <f t="shared" si="25"/>
        <v>1.75</v>
      </c>
      <c r="Q155" s="119">
        <f t="shared" si="24"/>
        <v>2.1111111111111112</v>
      </c>
    </row>
    <row r="156" spans="1:17" x14ac:dyDescent="0.25">
      <c r="A156" s="204"/>
      <c r="B156" s="193"/>
      <c r="C156" s="159"/>
      <c r="D156" s="162"/>
      <c r="E156" s="165"/>
      <c r="F156" s="170"/>
      <c r="G156" s="173"/>
      <c r="H156" s="45" t="s">
        <v>201</v>
      </c>
      <c r="I156" s="6">
        <v>1</v>
      </c>
      <c r="J156" s="6">
        <v>0</v>
      </c>
      <c r="K156" s="136">
        <f t="shared" si="27"/>
        <v>1</v>
      </c>
      <c r="L156" s="125">
        <f t="shared" si="26"/>
        <v>1</v>
      </c>
      <c r="M156" s="12">
        <f t="shared" si="21"/>
        <v>0</v>
      </c>
      <c r="N156" s="85">
        <f t="shared" si="22"/>
        <v>6.6225165562913907E-4</v>
      </c>
      <c r="O156" s="88">
        <f t="shared" si="23"/>
        <v>0</v>
      </c>
      <c r="P156" s="119">
        <f t="shared" si="25"/>
        <v>6.25E-2</v>
      </c>
      <c r="Q156" s="119">
        <f t="shared" si="24"/>
        <v>0</v>
      </c>
    </row>
    <row r="157" spans="1:17" x14ac:dyDescent="0.25">
      <c r="A157" s="204"/>
      <c r="B157" s="193"/>
      <c r="C157" s="159"/>
      <c r="D157" s="162"/>
      <c r="E157" s="165"/>
      <c r="F157" s="17" t="s">
        <v>80</v>
      </c>
      <c r="G157" s="18">
        <f>SUM(K157)</f>
        <v>34</v>
      </c>
      <c r="H157" s="44" t="s">
        <v>80</v>
      </c>
      <c r="I157" s="2">
        <v>20</v>
      </c>
      <c r="J157" s="2">
        <v>14</v>
      </c>
      <c r="K157" s="135">
        <f t="shared" si="27"/>
        <v>34</v>
      </c>
      <c r="L157" s="124">
        <f t="shared" si="26"/>
        <v>0.59</v>
      </c>
      <c r="M157" s="8">
        <f t="shared" si="21"/>
        <v>0.41</v>
      </c>
      <c r="N157" s="84">
        <f t="shared" si="22"/>
        <v>1.3245033112582781E-2</v>
      </c>
      <c r="O157" s="87">
        <f t="shared" si="23"/>
        <v>1.3847675568743818E-2</v>
      </c>
      <c r="P157" s="118">
        <f t="shared" si="25"/>
        <v>1.25</v>
      </c>
      <c r="Q157" s="118">
        <f t="shared" si="24"/>
        <v>1.5555555555555556</v>
      </c>
    </row>
    <row r="158" spans="1:17" x14ac:dyDescent="0.25">
      <c r="A158" s="204"/>
      <c r="B158" s="193"/>
      <c r="C158" s="159"/>
      <c r="D158" s="162"/>
      <c r="E158" s="165"/>
      <c r="F158" s="17" t="s">
        <v>81</v>
      </c>
      <c r="G158" s="18">
        <f>SUM(K158)</f>
        <v>10</v>
      </c>
      <c r="H158" s="44" t="s">
        <v>202</v>
      </c>
      <c r="I158" s="2">
        <v>7</v>
      </c>
      <c r="J158" s="2">
        <v>3</v>
      </c>
      <c r="K158" s="135">
        <f t="shared" si="27"/>
        <v>10</v>
      </c>
      <c r="L158" s="124">
        <f>ROUND((I158/K158),2)</f>
        <v>0.7</v>
      </c>
      <c r="M158" s="8">
        <f t="shared" si="21"/>
        <v>0.3</v>
      </c>
      <c r="N158" s="84">
        <f t="shared" si="22"/>
        <v>4.6357615894039739E-3</v>
      </c>
      <c r="O158" s="87">
        <f t="shared" si="23"/>
        <v>2.967359050445104E-3</v>
      </c>
      <c r="P158" s="118">
        <f t="shared" si="25"/>
        <v>0.4375</v>
      </c>
      <c r="Q158" s="118">
        <f t="shared" si="24"/>
        <v>0.33333333333333331</v>
      </c>
    </row>
    <row r="159" spans="1:17" x14ac:dyDescent="0.25">
      <c r="A159" s="204"/>
      <c r="B159" s="193"/>
      <c r="C159" s="159"/>
      <c r="D159" s="162"/>
      <c r="E159" s="165"/>
      <c r="F159" s="176" t="s">
        <v>82</v>
      </c>
      <c r="G159" s="171">
        <f>SUM(K159:K160)</f>
        <v>15</v>
      </c>
      <c r="H159" s="44" t="s">
        <v>82</v>
      </c>
      <c r="I159" s="2">
        <v>7</v>
      </c>
      <c r="J159" s="2">
        <v>7</v>
      </c>
      <c r="K159" s="135">
        <f t="shared" si="27"/>
        <v>14</v>
      </c>
      <c r="L159" s="124">
        <f t="shared" si="26"/>
        <v>0.5</v>
      </c>
      <c r="M159" s="8">
        <f t="shared" si="21"/>
        <v>0.5</v>
      </c>
      <c r="N159" s="84">
        <f t="shared" si="22"/>
        <v>4.6357615894039739E-3</v>
      </c>
      <c r="O159" s="87">
        <f t="shared" si="23"/>
        <v>6.923837784371909E-3</v>
      </c>
      <c r="P159" s="118">
        <f t="shared" si="25"/>
        <v>0.4375</v>
      </c>
      <c r="Q159" s="118">
        <f t="shared" si="24"/>
        <v>0.77777777777777779</v>
      </c>
    </row>
    <row r="160" spans="1:17" x14ac:dyDescent="0.25">
      <c r="A160" s="204"/>
      <c r="B160" s="193"/>
      <c r="C160" s="159"/>
      <c r="D160" s="162"/>
      <c r="E160" s="165"/>
      <c r="F160" s="170"/>
      <c r="G160" s="173"/>
      <c r="H160" s="44" t="s">
        <v>203</v>
      </c>
      <c r="I160" s="2">
        <v>1</v>
      </c>
      <c r="J160" s="2">
        <v>0</v>
      </c>
      <c r="K160" s="135">
        <f t="shared" si="27"/>
        <v>1</v>
      </c>
      <c r="L160" s="124">
        <f t="shared" si="26"/>
        <v>1</v>
      </c>
      <c r="M160" s="8">
        <f t="shared" si="21"/>
        <v>0</v>
      </c>
      <c r="N160" s="84">
        <f t="shared" si="22"/>
        <v>6.6225165562913907E-4</v>
      </c>
      <c r="O160" s="87">
        <f t="shared" si="23"/>
        <v>0</v>
      </c>
      <c r="P160" s="118">
        <f t="shared" si="25"/>
        <v>6.25E-2</v>
      </c>
      <c r="Q160" s="118">
        <f t="shared" si="24"/>
        <v>0</v>
      </c>
    </row>
    <row r="161" spans="1:17" x14ac:dyDescent="0.25">
      <c r="A161" s="204"/>
      <c r="B161" s="193"/>
      <c r="C161" s="159"/>
      <c r="D161" s="162"/>
      <c r="E161" s="165"/>
      <c r="F161" s="17" t="s">
        <v>83</v>
      </c>
      <c r="G161" s="18">
        <f>SUM(K161)</f>
        <v>1</v>
      </c>
      <c r="H161" s="44" t="s">
        <v>83</v>
      </c>
      <c r="I161" s="2">
        <v>0</v>
      </c>
      <c r="J161" s="2">
        <v>1</v>
      </c>
      <c r="K161" s="135">
        <f>SUM(I161:J161)</f>
        <v>1</v>
      </c>
      <c r="L161" s="124">
        <f t="shared" si="26"/>
        <v>0</v>
      </c>
      <c r="M161" s="8">
        <f t="shared" si="21"/>
        <v>1</v>
      </c>
      <c r="N161" s="84">
        <f t="shared" si="22"/>
        <v>0</v>
      </c>
      <c r="O161" s="87">
        <f t="shared" si="23"/>
        <v>9.8911968348170125E-4</v>
      </c>
      <c r="P161" s="118">
        <f t="shared" si="25"/>
        <v>0</v>
      </c>
      <c r="Q161" s="118">
        <f t="shared" si="24"/>
        <v>0.1111111111111111</v>
      </c>
    </row>
    <row r="162" spans="1:17" ht="30" x14ac:dyDescent="0.25">
      <c r="A162" s="204"/>
      <c r="B162" s="193"/>
      <c r="C162" s="159"/>
      <c r="D162" s="162"/>
      <c r="E162" s="165"/>
      <c r="F162" s="36" t="s">
        <v>84</v>
      </c>
      <c r="G162" s="37">
        <f>SUM(K162)</f>
        <v>8</v>
      </c>
      <c r="H162" s="51" t="s">
        <v>204</v>
      </c>
      <c r="I162" s="2">
        <v>6</v>
      </c>
      <c r="J162" s="2">
        <v>2</v>
      </c>
      <c r="K162" s="135">
        <f t="shared" si="27"/>
        <v>8</v>
      </c>
      <c r="L162" s="124">
        <f>ROUND((I162/K162),2)</f>
        <v>0.75</v>
      </c>
      <c r="M162" s="8">
        <f t="shared" si="21"/>
        <v>0.25</v>
      </c>
      <c r="N162" s="84">
        <f t="shared" si="22"/>
        <v>3.9735099337748344E-3</v>
      </c>
      <c r="O162" s="87">
        <f t="shared" si="23"/>
        <v>1.9782393669634025E-3</v>
      </c>
      <c r="P162" s="118">
        <f t="shared" si="25"/>
        <v>0.375</v>
      </c>
      <c r="Q162" s="118">
        <f t="shared" si="24"/>
        <v>0.22222222222222221</v>
      </c>
    </row>
    <row r="163" spans="1:17" x14ac:dyDescent="0.25">
      <c r="A163" s="204"/>
      <c r="B163" s="193"/>
      <c r="C163" s="159"/>
      <c r="D163" s="162"/>
      <c r="E163" s="165"/>
      <c r="F163" s="29" t="s">
        <v>85</v>
      </c>
      <c r="G163" s="30">
        <f>SUM(K163)</f>
        <v>5</v>
      </c>
      <c r="H163" s="44" t="s">
        <v>85</v>
      </c>
      <c r="I163" s="2">
        <v>2</v>
      </c>
      <c r="J163" s="2">
        <v>3</v>
      </c>
      <c r="K163" s="135">
        <f t="shared" si="27"/>
        <v>5</v>
      </c>
      <c r="L163" s="124">
        <f t="shared" si="26"/>
        <v>0.4</v>
      </c>
      <c r="M163" s="8">
        <f t="shared" si="21"/>
        <v>0.6</v>
      </c>
      <c r="N163" s="82">
        <f t="shared" si="22"/>
        <v>1.3245033112582781E-3</v>
      </c>
      <c r="O163" s="87">
        <f t="shared" si="23"/>
        <v>2.967359050445104E-3</v>
      </c>
      <c r="P163" s="118">
        <f t="shared" si="25"/>
        <v>0.125</v>
      </c>
      <c r="Q163" s="118">
        <f t="shared" si="24"/>
        <v>0.33333333333333331</v>
      </c>
    </row>
    <row r="164" spans="1:17" x14ac:dyDescent="0.25">
      <c r="A164" s="204"/>
      <c r="B164" s="193"/>
      <c r="C164" s="159"/>
      <c r="D164" s="162"/>
      <c r="E164" s="165"/>
      <c r="F164" s="17" t="s">
        <v>86</v>
      </c>
      <c r="G164" s="18">
        <f>SUM(K164)</f>
        <v>5</v>
      </c>
      <c r="H164" s="44" t="s">
        <v>86</v>
      </c>
      <c r="I164" s="2">
        <v>3</v>
      </c>
      <c r="J164" s="2">
        <v>2</v>
      </c>
      <c r="K164" s="135">
        <f t="shared" si="27"/>
        <v>5</v>
      </c>
      <c r="L164" s="124">
        <f t="shared" si="26"/>
        <v>0.6</v>
      </c>
      <c r="M164" s="8">
        <f t="shared" si="21"/>
        <v>0.4</v>
      </c>
      <c r="N164" s="84">
        <f t="shared" si="22"/>
        <v>1.9867549668874172E-3</v>
      </c>
      <c r="O164" s="87">
        <f t="shared" si="23"/>
        <v>1.9782393669634025E-3</v>
      </c>
      <c r="P164" s="118">
        <f t="shared" si="25"/>
        <v>0.1875</v>
      </c>
      <c r="Q164" s="117">
        <f t="shared" si="24"/>
        <v>0.22222222222222221</v>
      </c>
    </row>
    <row r="165" spans="1:17" x14ac:dyDescent="0.25">
      <c r="A165" s="204"/>
      <c r="B165" s="193"/>
      <c r="C165" s="159"/>
      <c r="D165" s="162"/>
      <c r="E165" s="165"/>
      <c r="F165" s="176" t="s">
        <v>87</v>
      </c>
      <c r="G165" s="171">
        <f>SUM(K165:K166)</f>
        <v>46</v>
      </c>
      <c r="H165" s="44" t="s">
        <v>87</v>
      </c>
      <c r="I165" s="2">
        <v>16</v>
      </c>
      <c r="J165" s="2">
        <v>9</v>
      </c>
      <c r="K165" s="135">
        <f t="shared" si="27"/>
        <v>25</v>
      </c>
      <c r="L165" s="124">
        <f t="shared" si="26"/>
        <v>0.64</v>
      </c>
      <c r="M165" s="8">
        <f t="shared" si="21"/>
        <v>0.36</v>
      </c>
      <c r="N165" s="84">
        <f t="shared" si="22"/>
        <v>1.0596026490066225E-2</v>
      </c>
      <c r="O165" s="87">
        <f t="shared" si="23"/>
        <v>8.9020771513353119E-3</v>
      </c>
      <c r="P165" s="118">
        <f t="shared" si="25"/>
        <v>1</v>
      </c>
      <c r="Q165" s="118">
        <f t="shared" si="24"/>
        <v>1</v>
      </c>
    </row>
    <row r="166" spans="1:17" x14ac:dyDescent="0.25">
      <c r="A166" s="204"/>
      <c r="B166" s="193"/>
      <c r="C166" s="159"/>
      <c r="D166" s="162"/>
      <c r="E166" s="165"/>
      <c r="F166" s="170"/>
      <c r="G166" s="173"/>
      <c r="H166" s="44" t="s">
        <v>205</v>
      </c>
      <c r="I166" s="2">
        <v>17</v>
      </c>
      <c r="J166" s="2">
        <v>4</v>
      </c>
      <c r="K166" s="135">
        <f>SUM(I166:J166)</f>
        <v>21</v>
      </c>
      <c r="L166" s="124">
        <f>ROUND((I166/K166),2)</f>
        <v>0.81</v>
      </c>
      <c r="M166" s="8">
        <f t="shared" si="21"/>
        <v>0.19</v>
      </c>
      <c r="N166" s="84">
        <f t="shared" si="22"/>
        <v>1.1258278145695364E-2</v>
      </c>
      <c r="O166" s="87">
        <f t="shared" si="23"/>
        <v>3.956478733926805E-3</v>
      </c>
      <c r="P166" s="118">
        <f t="shared" si="25"/>
        <v>1.0625</v>
      </c>
      <c r="Q166" s="118">
        <f t="shared" si="24"/>
        <v>0.44444444444444442</v>
      </c>
    </row>
    <row r="167" spans="1:17" ht="15.75" thickBot="1" x14ac:dyDescent="0.3">
      <c r="A167" s="205"/>
      <c r="B167" s="194"/>
      <c r="C167" s="160"/>
      <c r="D167" s="163"/>
      <c r="E167" s="166"/>
      <c r="F167" s="23" t="s">
        <v>88</v>
      </c>
      <c r="G167" s="24">
        <f>SUM(K167)</f>
        <v>0</v>
      </c>
      <c r="H167" s="49" t="s">
        <v>88</v>
      </c>
      <c r="I167" s="4">
        <v>0</v>
      </c>
      <c r="J167" s="4">
        <v>0</v>
      </c>
      <c r="K167" s="138">
        <f t="shared" si="27"/>
        <v>0</v>
      </c>
      <c r="L167" s="127">
        <v>0</v>
      </c>
      <c r="M167" s="10">
        <v>0</v>
      </c>
      <c r="N167" s="80">
        <f t="shared" si="22"/>
        <v>0</v>
      </c>
      <c r="O167" s="92">
        <f t="shared" si="23"/>
        <v>0</v>
      </c>
      <c r="P167" s="121">
        <f t="shared" si="25"/>
        <v>0</v>
      </c>
      <c r="Q167" s="116">
        <f t="shared" si="24"/>
        <v>0</v>
      </c>
    </row>
    <row r="168" spans="1:17" x14ac:dyDescent="0.25">
      <c r="A168" s="203" t="s">
        <v>34</v>
      </c>
      <c r="B168" s="206">
        <f>SUM(K168:K180)</f>
        <v>125</v>
      </c>
      <c r="C168" s="158">
        <f>SUM(K168,K170,K171,K173,K175,K176,K177,)</f>
        <v>92</v>
      </c>
      <c r="D168" s="161">
        <f>SUM(K172,)</f>
        <v>1</v>
      </c>
      <c r="E168" s="164">
        <f>SUM(K169,K174,K178)</f>
        <v>32</v>
      </c>
      <c r="F168" s="195" t="s">
        <v>25</v>
      </c>
      <c r="G168" s="196">
        <f>SUM(K168:K169)</f>
        <v>5</v>
      </c>
      <c r="H168" s="43" t="s">
        <v>206</v>
      </c>
      <c r="I168" s="3">
        <v>1</v>
      </c>
      <c r="J168" s="3">
        <v>1</v>
      </c>
      <c r="K168" s="134">
        <f t="shared" si="27"/>
        <v>2</v>
      </c>
      <c r="L168" s="123">
        <f>ROUND((I168/K168),2)</f>
        <v>0.5</v>
      </c>
      <c r="M168" s="9">
        <f t="shared" si="21"/>
        <v>0.5</v>
      </c>
      <c r="N168" s="86">
        <f t="shared" si="22"/>
        <v>6.6225165562913907E-4</v>
      </c>
      <c r="O168" s="90">
        <f t="shared" si="23"/>
        <v>9.8911968348170125E-4</v>
      </c>
      <c r="P168" s="117">
        <f t="shared" si="25"/>
        <v>6.25E-2</v>
      </c>
      <c r="Q168" s="117">
        <f t="shared" si="24"/>
        <v>0.1111111111111111</v>
      </c>
    </row>
    <row r="169" spans="1:17" x14ac:dyDescent="0.25">
      <c r="A169" s="204"/>
      <c r="B169" s="193"/>
      <c r="C169" s="159"/>
      <c r="D169" s="162"/>
      <c r="E169" s="165"/>
      <c r="F169" s="170"/>
      <c r="G169" s="173"/>
      <c r="H169" s="44" t="s">
        <v>207</v>
      </c>
      <c r="I169" s="2">
        <v>1</v>
      </c>
      <c r="J169" s="2">
        <v>2</v>
      </c>
      <c r="K169" s="135">
        <f t="shared" si="27"/>
        <v>3</v>
      </c>
      <c r="L169" s="124">
        <f t="shared" si="26"/>
        <v>0.33</v>
      </c>
      <c r="M169" s="8">
        <f t="shared" si="21"/>
        <v>0.67</v>
      </c>
      <c r="N169" s="84">
        <f t="shared" si="22"/>
        <v>6.6225165562913907E-4</v>
      </c>
      <c r="O169" s="87">
        <f t="shared" si="23"/>
        <v>1.9782393669634025E-3</v>
      </c>
      <c r="P169" s="118">
        <f t="shared" si="25"/>
        <v>6.25E-2</v>
      </c>
      <c r="Q169" s="118">
        <f t="shared" si="24"/>
        <v>0.22222222222222221</v>
      </c>
    </row>
    <row r="170" spans="1:17" x14ac:dyDescent="0.25">
      <c r="A170" s="204"/>
      <c r="B170" s="193"/>
      <c r="C170" s="159"/>
      <c r="D170" s="162"/>
      <c r="E170" s="165"/>
      <c r="F170" s="17" t="s">
        <v>89</v>
      </c>
      <c r="G170" s="18">
        <f>SUM(K170)</f>
        <v>6</v>
      </c>
      <c r="H170" s="44" t="s">
        <v>89</v>
      </c>
      <c r="I170" s="2">
        <v>0</v>
      </c>
      <c r="J170" s="2">
        <v>6</v>
      </c>
      <c r="K170" s="135">
        <f t="shared" si="27"/>
        <v>6</v>
      </c>
      <c r="L170" s="124">
        <f t="shared" si="26"/>
        <v>0</v>
      </c>
      <c r="M170" s="8">
        <f t="shared" si="21"/>
        <v>1</v>
      </c>
      <c r="N170" s="84">
        <f t="shared" si="22"/>
        <v>0</v>
      </c>
      <c r="O170" s="87">
        <f t="shared" si="23"/>
        <v>5.9347181008902079E-3</v>
      </c>
      <c r="P170" s="118">
        <f t="shared" si="25"/>
        <v>0</v>
      </c>
      <c r="Q170" s="118">
        <f t="shared" si="24"/>
        <v>0.66666666666666663</v>
      </c>
    </row>
    <row r="171" spans="1:17" x14ac:dyDescent="0.25">
      <c r="A171" s="204"/>
      <c r="B171" s="193"/>
      <c r="C171" s="159"/>
      <c r="D171" s="162"/>
      <c r="E171" s="165"/>
      <c r="F171" s="17" t="s">
        <v>90</v>
      </c>
      <c r="G171" s="18">
        <f t="shared" ref="G171:G173" si="28">SUM(K171)</f>
        <v>4</v>
      </c>
      <c r="H171" s="44" t="s">
        <v>90</v>
      </c>
      <c r="I171" s="2">
        <v>1</v>
      </c>
      <c r="J171" s="2">
        <v>3</v>
      </c>
      <c r="K171" s="135">
        <f t="shared" si="27"/>
        <v>4</v>
      </c>
      <c r="L171" s="124">
        <f t="shared" si="26"/>
        <v>0.25</v>
      </c>
      <c r="M171" s="8">
        <f t="shared" si="21"/>
        <v>0.75</v>
      </c>
      <c r="N171" s="84">
        <f t="shared" si="22"/>
        <v>6.6225165562913907E-4</v>
      </c>
      <c r="O171" s="87">
        <f t="shared" si="23"/>
        <v>2.967359050445104E-3</v>
      </c>
      <c r="P171" s="118">
        <f t="shared" si="25"/>
        <v>6.25E-2</v>
      </c>
      <c r="Q171" s="118">
        <f t="shared" si="24"/>
        <v>0.33333333333333331</v>
      </c>
    </row>
    <row r="172" spans="1:17" x14ac:dyDescent="0.25">
      <c r="A172" s="204"/>
      <c r="B172" s="193"/>
      <c r="C172" s="159"/>
      <c r="D172" s="162"/>
      <c r="E172" s="165"/>
      <c r="F172" s="17" t="s">
        <v>3</v>
      </c>
      <c r="G172" s="18">
        <f t="shared" si="28"/>
        <v>1</v>
      </c>
      <c r="H172" s="44" t="s">
        <v>3</v>
      </c>
      <c r="I172" s="2">
        <v>1</v>
      </c>
      <c r="J172" s="2">
        <v>0</v>
      </c>
      <c r="K172" s="135">
        <f t="shared" si="27"/>
        <v>1</v>
      </c>
      <c r="L172" s="124">
        <f t="shared" si="26"/>
        <v>1</v>
      </c>
      <c r="M172" s="8">
        <f t="shared" si="21"/>
        <v>0</v>
      </c>
      <c r="N172" s="84">
        <f t="shared" si="22"/>
        <v>6.6225165562913907E-4</v>
      </c>
      <c r="O172" s="87">
        <f t="shared" si="23"/>
        <v>0</v>
      </c>
      <c r="P172" s="118">
        <f t="shared" si="25"/>
        <v>6.25E-2</v>
      </c>
      <c r="Q172" s="118">
        <f t="shared" si="24"/>
        <v>0</v>
      </c>
    </row>
    <row r="173" spans="1:17" x14ac:dyDescent="0.25">
      <c r="A173" s="204"/>
      <c r="B173" s="193"/>
      <c r="C173" s="159"/>
      <c r="D173" s="162"/>
      <c r="E173" s="165"/>
      <c r="F173" s="17" t="s">
        <v>92</v>
      </c>
      <c r="G173" s="18">
        <f t="shared" si="28"/>
        <v>1</v>
      </c>
      <c r="H173" s="44" t="s">
        <v>92</v>
      </c>
      <c r="I173" s="2">
        <v>1</v>
      </c>
      <c r="J173" s="2">
        <v>0</v>
      </c>
      <c r="K173" s="135">
        <f t="shared" si="27"/>
        <v>1</v>
      </c>
      <c r="L173" s="124">
        <f t="shared" si="26"/>
        <v>1</v>
      </c>
      <c r="M173" s="8">
        <f t="shared" si="21"/>
        <v>0</v>
      </c>
      <c r="N173" s="84">
        <f t="shared" si="22"/>
        <v>6.6225165562913907E-4</v>
      </c>
      <c r="O173" s="87">
        <f t="shared" si="23"/>
        <v>0</v>
      </c>
      <c r="P173" s="118">
        <f t="shared" si="25"/>
        <v>6.25E-2</v>
      </c>
      <c r="Q173" s="118">
        <f t="shared" si="24"/>
        <v>0</v>
      </c>
    </row>
    <row r="174" spans="1:17" x14ac:dyDescent="0.25">
      <c r="A174" s="204"/>
      <c r="B174" s="193"/>
      <c r="C174" s="159"/>
      <c r="D174" s="162"/>
      <c r="E174" s="165"/>
      <c r="F174" s="176" t="s">
        <v>91</v>
      </c>
      <c r="G174" s="171">
        <f>SUM(K174:K175)</f>
        <v>28</v>
      </c>
      <c r="H174" s="44" t="s">
        <v>208</v>
      </c>
      <c r="I174" s="2">
        <v>12</v>
      </c>
      <c r="J174" s="2">
        <v>6</v>
      </c>
      <c r="K174" s="135">
        <f t="shared" si="27"/>
        <v>18</v>
      </c>
      <c r="L174" s="124">
        <f t="shared" si="26"/>
        <v>0.67</v>
      </c>
      <c r="M174" s="8">
        <f t="shared" si="21"/>
        <v>0.33</v>
      </c>
      <c r="N174" s="84">
        <f t="shared" si="22"/>
        <v>7.9470198675496689E-3</v>
      </c>
      <c r="O174" s="87">
        <f t="shared" si="23"/>
        <v>5.9347181008902079E-3</v>
      </c>
      <c r="P174" s="118">
        <f t="shared" si="25"/>
        <v>0.75</v>
      </c>
      <c r="Q174" s="118">
        <f t="shared" si="24"/>
        <v>0.66666666666666663</v>
      </c>
    </row>
    <row r="175" spans="1:17" x14ac:dyDescent="0.25">
      <c r="A175" s="204"/>
      <c r="B175" s="193"/>
      <c r="C175" s="159"/>
      <c r="D175" s="162"/>
      <c r="E175" s="165"/>
      <c r="F175" s="170"/>
      <c r="G175" s="173"/>
      <c r="H175" s="44" t="s">
        <v>209</v>
      </c>
      <c r="I175" s="2">
        <v>8</v>
      </c>
      <c r="J175" s="2">
        <v>2</v>
      </c>
      <c r="K175" s="135">
        <f t="shared" si="27"/>
        <v>10</v>
      </c>
      <c r="L175" s="124">
        <f t="shared" si="26"/>
        <v>0.8</v>
      </c>
      <c r="M175" s="8">
        <f t="shared" si="21"/>
        <v>0.2</v>
      </c>
      <c r="N175" s="84">
        <f t="shared" si="22"/>
        <v>5.2980132450331126E-3</v>
      </c>
      <c r="O175" s="87">
        <f t="shared" si="23"/>
        <v>1.9782393669634025E-3</v>
      </c>
      <c r="P175" s="118">
        <f t="shared" si="25"/>
        <v>0.5</v>
      </c>
      <c r="Q175" s="118">
        <f t="shared" si="24"/>
        <v>0.22222222222222221</v>
      </c>
    </row>
    <row r="176" spans="1:17" x14ac:dyDescent="0.25">
      <c r="A176" s="204"/>
      <c r="B176" s="193"/>
      <c r="C176" s="159"/>
      <c r="D176" s="162"/>
      <c r="E176" s="165"/>
      <c r="F176" s="17" t="s">
        <v>93</v>
      </c>
      <c r="G176" s="18">
        <f>SUM(K176)</f>
        <v>37</v>
      </c>
      <c r="H176" s="44" t="s">
        <v>210</v>
      </c>
      <c r="I176" s="2">
        <v>24</v>
      </c>
      <c r="J176" s="2">
        <v>13</v>
      </c>
      <c r="K176" s="135">
        <f t="shared" si="27"/>
        <v>37</v>
      </c>
      <c r="L176" s="124">
        <f t="shared" si="26"/>
        <v>0.65</v>
      </c>
      <c r="M176" s="8">
        <f t="shared" si="21"/>
        <v>0.35</v>
      </c>
      <c r="N176" s="84">
        <f t="shared" si="22"/>
        <v>1.5894039735099338E-2</v>
      </c>
      <c r="O176" s="87">
        <f t="shared" si="23"/>
        <v>1.2858555885262116E-2</v>
      </c>
      <c r="P176" s="117">
        <f t="shared" si="25"/>
        <v>1.5</v>
      </c>
      <c r="Q176" s="118">
        <f t="shared" si="24"/>
        <v>1.4444444444444444</v>
      </c>
    </row>
    <row r="177" spans="1:17" ht="30" customHeight="1" x14ac:dyDescent="0.25">
      <c r="A177" s="204"/>
      <c r="B177" s="193"/>
      <c r="C177" s="159"/>
      <c r="D177" s="162"/>
      <c r="E177" s="165"/>
      <c r="F177" s="168" t="s">
        <v>94</v>
      </c>
      <c r="G177" s="178">
        <f>SUM(K177:K178)</f>
        <v>43</v>
      </c>
      <c r="H177" s="44" t="s">
        <v>211</v>
      </c>
      <c r="I177" s="2">
        <v>19</v>
      </c>
      <c r="J177" s="2">
        <v>13</v>
      </c>
      <c r="K177" s="135">
        <f t="shared" si="27"/>
        <v>32</v>
      </c>
      <c r="L177" s="124">
        <f t="shared" si="26"/>
        <v>0.59</v>
      </c>
      <c r="M177" s="8">
        <f t="shared" si="21"/>
        <v>0.41</v>
      </c>
      <c r="N177" s="84">
        <f t="shared" si="22"/>
        <v>1.2582781456953643E-2</v>
      </c>
      <c r="O177" s="87">
        <f t="shared" si="23"/>
        <v>1.2858555885262116E-2</v>
      </c>
      <c r="P177" s="118">
        <f t="shared" si="25"/>
        <v>1.1875</v>
      </c>
      <c r="Q177" s="118">
        <f t="shared" si="24"/>
        <v>1.4444444444444444</v>
      </c>
    </row>
    <row r="178" spans="1:17" x14ac:dyDescent="0.25">
      <c r="A178" s="204"/>
      <c r="B178" s="193"/>
      <c r="C178" s="159"/>
      <c r="D178" s="162"/>
      <c r="E178" s="165"/>
      <c r="F178" s="177"/>
      <c r="G178" s="179"/>
      <c r="H178" s="44" t="s">
        <v>212</v>
      </c>
      <c r="I178" s="2">
        <v>7</v>
      </c>
      <c r="J178" s="2">
        <v>4</v>
      </c>
      <c r="K178" s="135">
        <f t="shared" si="27"/>
        <v>11</v>
      </c>
      <c r="L178" s="124">
        <f t="shared" si="26"/>
        <v>0.64</v>
      </c>
      <c r="M178" s="8">
        <f t="shared" si="21"/>
        <v>0.36</v>
      </c>
      <c r="N178" s="84">
        <f t="shared" si="22"/>
        <v>4.6357615894039739E-3</v>
      </c>
      <c r="O178" s="90">
        <f t="shared" si="23"/>
        <v>3.956478733926805E-3</v>
      </c>
      <c r="P178" s="118">
        <f t="shared" si="25"/>
        <v>0.4375</v>
      </c>
      <c r="Q178" s="118">
        <f t="shared" si="24"/>
        <v>0.44444444444444442</v>
      </c>
    </row>
    <row r="179" spans="1:17" x14ac:dyDescent="0.25">
      <c r="A179" s="204"/>
      <c r="B179" s="193"/>
      <c r="C179" s="159"/>
      <c r="D179" s="162"/>
      <c r="E179" s="165"/>
      <c r="F179" s="17" t="s">
        <v>4</v>
      </c>
      <c r="G179" s="18">
        <f>SUM(K179)</f>
        <v>0</v>
      </c>
      <c r="H179" s="44" t="s">
        <v>4</v>
      </c>
      <c r="I179" s="2">
        <v>0</v>
      </c>
      <c r="J179" s="2">
        <v>0</v>
      </c>
      <c r="K179" s="135">
        <f t="shared" si="27"/>
        <v>0</v>
      </c>
      <c r="L179" s="124">
        <v>0</v>
      </c>
      <c r="M179" s="8">
        <v>0</v>
      </c>
      <c r="N179" s="84">
        <f t="shared" si="22"/>
        <v>0</v>
      </c>
      <c r="O179" s="87">
        <f t="shared" si="23"/>
        <v>0</v>
      </c>
      <c r="P179" s="118">
        <f t="shared" si="25"/>
        <v>0</v>
      </c>
      <c r="Q179" s="118">
        <f t="shared" si="24"/>
        <v>0</v>
      </c>
    </row>
    <row r="180" spans="1:17" ht="15.75" thickBot="1" x14ac:dyDescent="0.3">
      <c r="A180" s="205"/>
      <c r="B180" s="194"/>
      <c r="C180" s="160"/>
      <c r="D180" s="163"/>
      <c r="E180" s="166"/>
      <c r="F180" s="23" t="s">
        <v>5</v>
      </c>
      <c r="G180" s="24">
        <f>SUM(K180)</f>
        <v>0</v>
      </c>
      <c r="H180" s="49" t="s">
        <v>5</v>
      </c>
      <c r="I180" s="4">
        <v>0</v>
      </c>
      <c r="J180" s="4">
        <v>0</v>
      </c>
      <c r="K180" s="138">
        <f t="shared" si="27"/>
        <v>0</v>
      </c>
      <c r="L180" s="127">
        <v>0</v>
      </c>
      <c r="M180" s="10">
        <v>0</v>
      </c>
      <c r="N180" s="80">
        <f t="shared" si="22"/>
        <v>0</v>
      </c>
      <c r="O180" s="92">
        <f t="shared" si="23"/>
        <v>0</v>
      </c>
      <c r="P180" s="121">
        <f t="shared" si="25"/>
        <v>0</v>
      </c>
      <c r="Q180" s="121">
        <f t="shared" si="24"/>
        <v>0</v>
      </c>
    </row>
    <row r="181" spans="1:17" ht="30" customHeight="1" x14ac:dyDescent="0.25">
      <c r="A181" s="207" t="s">
        <v>35</v>
      </c>
      <c r="B181" s="206">
        <f>SUM(K181:K186)+K191+SUM(K194:K196)</f>
        <v>333</v>
      </c>
      <c r="C181" s="158">
        <f>SUM(K181,K183,K184,K187,K189,K193,K195,K196)+8+63</f>
        <v>296</v>
      </c>
      <c r="D181" s="161">
        <f>SUM(K182,K185,K192,K194,K188,K190)</f>
        <v>37</v>
      </c>
      <c r="E181" s="164">
        <v>0</v>
      </c>
      <c r="F181" s="197" t="s">
        <v>95</v>
      </c>
      <c r="G181" s="199">
        <f>SUM(K181:K182)</f>
        <v>29</v>
      </c>
      <c r="H181" s="56" t="s">
        <v>213</v>
      </c>
      <c r="I181" s="3">
        <v>18</v>
      </c>
      <c r="J181" s="3">
        <v>8</v>
      </c>
      <c r="K181" s="134">
        <f t="shared" si="27"/>
        <v>26</v>
      </c>
      <c r="L181" s="123">
        <f t="shared" si="26"/>
        <v>0.69</v>
      </c>
      <c r="M181" s="9">
        <f t="shared" si="21"/>
        <v>0.31</v>
      </c>
      <c r="N181" s="86">
        <f t="shared" si="22"/>
        <v>1.1920529801324504E-2</v>
      </c>
      <c r="O181" s="90">
        <f t="shared" si="23"/>
        <v>7.91295746785361E-3</v>
      </c>
      <c r="P181" s="117">
        <f t="shared" si="25"/>
        <v>1.125</v>
      </c>
      <c r="Q181" s="117">
        <f t="shared" si="24"/>
        <v>0.88888888888888884</v>
      </c>
    </row>
    <row r="182" spans="1:17" x14ac:dyDescent="0.25">
      <c r="A182" s="208"/>
      <c r="B182" s="193"/>
      <c r="C182" s="159"/>
      <c r="D182" s="162"/>
      <c r="E182" s="165"/>
      <c r="F182" s="198"/>
      <c r="G182" s="175"/>
      <c r="H182" s="44" t="s">
        <v>214</v>
      </c>
      <c r="I182" s="2">
        <v>2</v>
      </c>
      <c r="J182" s="2">
        <v>1</v>
      </c>
      <c r="K182" s="135">
        <f t="shared" si="27"/>
        <v>3</v>
      </c>
      <c r="L182" s="124">
        <f t="shared" si="26"/>
        <v>0.67</v>
      </c>
      <c r="M182" s="8">
        <f t="shared" si="21"/>
        <v>0.33</v>
      </c>
      <c r="N182" s="84">
        <f t="shared" si="22"/>
        <v>1.3245033112582781E-3</v>
      </c>
      <c r="O182" s="87">
        <f t="shared" si="23"/>
        <v>9.8911968348170125E-4</v>
      </c>
      <c r="P182" s="117">
        <f t="shared" si="25"/>
        <v>0.125</v>
      </c>
      <c r="Q182" s="118">
        <f t="shared" si="24"/>
        <v>0.1111111111111111</v>
      </c>
    </row>
    <row r="183" spans="1:17" ht="30" x14ac:dyDescent="0.25">
      <c r="A183" s="208"/>
      <c r="B183" s="193"/>
      <c r="C183" s="159"/>
      <c r="D183" s="162"/>
      <c r="E183" s="165"/>
      <c r="F183" s="36" t="s">
        <v>96</v>
      </c>
      <c r="G183" s="37">
        <f>SUM(K183)</f>
        <v>4</v>
      </c>
      <c r="H183" s="57" t="s">
        <v>215</v>
      </c>
      <c r="I183" s="2">
        <v>4</v>
      </c>
      <c r="J183" s="2">
        <v>0</v>
      </c>
      <c r="K183" s="135">
        <f t="shared" si="27"/>
        <v>4</v>
      </c>
      <c r="L183" s="124">
        <f t="shared" si="26"/>
        <v>1</v>
      </c>
      <c r="M183" s="8">
        <f t="shared" si="21"/>
        <v>0</v>
      </c>
      <c r="N183" s="84">
        <f t="shared" si="22"/>
        <v>2.6490066225165563E-3</v>
      </c>
      <c r="O183" s="87">
        <f t="shared" si="23"/>
        <v>0</v>
      </c>
      <c r="P183" s="118">
        <f t="shared" si="25"/>
        <v>0.25</v>
      </c>
      <c r="Q183" s="118">
        <f t="shared" si="24"/>
        <v>0</v>
      </c>
    </row>
    <row r="184" spans="1:17" x14ac:dyDescent="0.25">
      <c r="A184" s="208"/>
      <c r="B184" s="193"/>
      <c r="C184" s="159"/>
      <c r="D184" s="162"/>
      <c r="E184" s="165"/>
      <c r="F184" s="20" t="s">
        <v>97</v>
      </c>
      <c r="G184" s="21">
        <f>SUM(K184:K185)</f>
        <v>54</v>
      </c>
      <c r="H184" s="44" t="s">
        <v>216</v>
      </c>
      <c r="I184" s="2">
        <v>31</v>
      </c>
      <c r="J184" s="2">
        <v>15</v>
      </c>
      <c r="K184" s="135">
        <f t="shared" si="27"/>
        <v>46</v>
      </c>
      <c r="L184" s="124">
        <f t="shared" si="26"/>
        <v>0.67</v>
      </c>
      <c r="M184" s="8">
        <f t="shared" si="21"/>
        <v>0.33</v>
      </c>
      <c r="N184" s="84">
        <f t="shared" si="22"/>
        <v>2.052980132450331E-2</v>
      </c>
      <c r="O184" s="90">
        <f t="shared" si="23"/>
        <v>1.483679525222552E-2</v>
      </c>
      <c r="P184" s="117">
        <f t="shared" si="25"/>
        <v>1.9375</v>
      </c>
      <c r="Q184" s="118">
        <f t="shared" si="24"/>
        <v>1.6666666666666667</v>
      </c>
    </row>
    <row r="185" spans="1:17" x14ac:dyDescent="0.25">
      <c r="A185" s="208"/>
      <c r="B185" s="193"/>
      <c r="C185" s="159"/>
      <c r="D185" s="162"/>
      <c r="E185" s="165"/>
      <c r="F185" s="22"/>
      <c r="G185" s="16"/>
      <c r="H185" s="44" t="s">
        <v>217</v>
      </c>
      <c r="I185" s="2">
        <v>6</v>
      </c>
      <c r="J185" s="2">
        <v>2</v>
      </c>
      <c r="K185" s="135">
        <f t="shared" si="27"/>
        <v>8</v>
      </c>
      <c r="L185" s="124">
        <f t="shared" si="26"/>
        <v>0.75</v>
      </c>
      <c r="M185" s="8">
        <f t="shared" si="21"/>
        <v>0.25</v>
      </c>
      <c r="N185" s="84">
        <f t="shared" si="22"/>
        <v>3.9735099337748344E-3</v>
      </c>
      <c r="O185" s="87">
        <f t="shared" si="23"/>
        <v>1.9782393669634025E-3</v>
      </c>
      <c r="P185" s="118">
        <f t="shared" si="25"/>
        <v>0.375</v>
      </c>
      <c r="Q185" s="118">
        <f t="shared" si="24"/>
        <v>0.22222222222222221</v>
      </c>
    </row>
    <row r="186" spans="1:17" x14ac:dyDescent="0.25">
      <c r="A186" s="208"/>
      <c r="B186" s="193"/>
      <c r="C186" s="159"/>
      <c r="D186" s="162"/>
      <c r="E186" s="165"/>
      <c r="F186" s="176" t="s">
        <v>2</v>
      </c>
      <c r="G186" s="171">
        <f>SUM(K186)</f>
        <v>95</v>
      </c>
      <c r="H186" s="44" t="s">
        <v>2</v>
      </c>
      <c r="I186" s="2">
        <f>SUM(I187:I190)+4</f>
        <v>55</v>
      </c>
      <c r="J186" s="2">
        <f>SUM(J187:J190)+4</f>
        <v>40</v>
      </c>
      <c r="K186" s="135">
        <f t="shared" si="27"/>
        <v>95</v>
      </c>
      <c r="L186" s="124">
        <f t="shared" si="26"/>
        <v>0.57999999999999996</v>
      </c>
      <c r="M186" s="8">
        <f t="shared" si="21"/>
        <v>0.42</v>
      </c>
      <c r="N186" s="84">
        <f t="shared" si="22"/>
        <v>3.6423841059602648E-2</v>
      </c>
      <c r="O186" s="87">
        <f t="shared" si="23"/>
        <v>3.9564787339268048E-2</v>
      </c>
      <c r="P186" s="118">
        <f t="shared" si="25"/>
        <v>3.4375</v>
      </c>
      <c r="Q186" s="118">
        <f t="shared" si="24"/>
        <v>4.4444444444444446</v>
      </c>
    </row>
    <row r="187" spans="1:17" x14ac:dyDescent="0.25">
      <c r="A187" s="208"/>
      <c r="B187" s="193"/>
      <c r="C187" s="159"/>
      <c r="D187" s="162"/>
      <c r="E187" s="165"/>
      <c r="F187" s="169"/>
      <c r="G187" s="172"/>
      <c r="H187" s="45" t="s">
        <v>218</v>
      </c>
      <c r="I187" s="6">
        <v>21</v>
      </c>
      <c r="J187" s="6">
        <v>17</v>
      </c>
      <c r="K187" s="136">
        <f t="shared" si="27"/>
        <v>38</v>
      </c>
      <c r="L187" s="125">
        <f t="shared" si="26"/>
        <v>0.55000000000000004</v>
      </c>
      <c r="M187" s="12">
        <f t="shared" si="21"/>
        <v>0.45</v>
      </c>
      <c r="N187" s="85">
        <f t="shared" si="22"/>
        <v>1.390728476821192E-2</v>
      </c>
      <c r="O187" s="88">
        <f t="shared" si="23"/>
        <v>1.6815034619188922E-2</v>
      </c>
      <c r="P187" s="119">
        <f t="shared" si="25"/>
        <v>1.3125</v>
      </c>
      <c r="Q187" s="119">
        <f t="shared" si="24"/>
        <v>1.8888888888888888</v>
      </c>
    </row>
    <row r="188" spans="1:17" x14ac:dyDescent="0.25">
      <c r="A188" s="208"/>
      <c r="B188" s="193"/>
      <c r="C188" s="159"/>
      <c r="D188" s="162"/>
      <c r="E188" s="165"/>
      <c r="F188" s="169"/>
      <c r="G188" s="172"/>
      <c r="H188" s="45" t="s">
        <v>199</v>
      </c>
      <c r="I188" s="6">
        <v>2</v>
      </c>
      <c r="J188" s="6">
        <v>0</v>
      </c>
      <c r="K188" s="136">
        <f t="shared" si="27"/>
        <v>2</v>
      </c>
      <c r="L188" s="125">
        <f t="shared" si="26"/>
        <v>1</v>
      </c>
      <c r="M188" s="12">
        <f t="shared" si="21"/>
        <v>0</v>
      </c>
      <c r="N188" s="85">
        <f t="shared" si="22"/>
        <v>1.3245033112582781E-3</v>
      </c>
      <c r="O188" s="88">
        <f t="shared" si="23"/>
        <v>0</v>
      </c>
      <c r="P188" s="119">
        <f t="shared" si="25"/>
        <v>0.125</v>
      </c>
      <c r="Q188" s="119">
        <f t="shared" si="24"/>
        <v>0</v>
      </c>
    </row>
    <row r="189" spans="1:17" x14ac:dyDescent="0.25">
      <c r="A189" s="208"/>
      <c r="B189" s="193"/>
      <c r="C189" s="159"/>
      <c r="D189" s="162"/>
      <c r="E189" s="165"/>
      <c r="F189" s="169"/>
      <c r="G189" s="172"/>
      <c r="H189" s="45" t="s">
        <v>200</v>
      </c>
      <c r="I189" s="6">
        <v>27</v>
      </c>
      <c r="J189" s="6">
        <v>19</v>
      </c>
      <c r="K189" s="136">
        <f t="shared" si="27"/>
        <v>46</v>
      </c>
      <c r="L189" s="125">
        <f t="shared" si="26"/>
        <v>0.59</v>
      </c>
      <c r="M189" s="12">
        <f t="shared" si="21"/>
        <v>0.41</v>
      </c>
      <c r="N189" s="85">
        <f t="shared" si="22"/>
        <v>1.7880794701986755E-2</v>
      </c>
      <c r="O189" s="88">
        <f t="shared" si="23"/>
        <v>1.8793273986152326E-2</v>
      </c>
      <c r="P189" s="119">
        <f t="shared" si="25"/>
        <v>1.6875</v>
      </c>
      <c r="Q189" s="119">
        <f t="shared" si="24"/>
        <v>2.1111111111111112</v>
      </c>
    </row>
    <row r="190" spans="1:17" x14ac:dyDescent="0.25">
      <c r="A190" s="208"/>
      <c r="B190" s="193"/>
      <c r="C190" s="159"/>
      <c r="D190" s="162"/>
      <c r="E190" s="165"/>
      <c r="F190" s="170"/>
      <c r="G190" s="173"/>
      <c r="H190" s="45" t="s">
        <v>201</v>
      </c>
      <c r="I190" s="6">
        <v>1</v>
      </c>
      <c r="J190" s="6">
        <v>0</v>
      </c>
      <c r="K190" s="136">
        <f t="shared" si="27"/>
        <v>1</v>
      </c>
      <c r="L190" s="125">
        <f t="shared" si="26"/>
        <v>1</v>
      </c>
      <c r="M190" s="12">
        <f t="shared" si="21"/>
        <v>0</v>
      </c>
      <c r="N190" s="85">
        <f t="shared" si="22"/>
        <v>6.6225165562913907E-4</v>
      </c>
      <c r="O190" s="88">
        <f t="shared" si="23"/>
        <v>0</v>
      </c>
      <c r="P190" s="119">
        <f t="shared" si="25"/>
        <v>6.25E-2</v>
      </c>
      <c r="Q190" s="119">
        <f t="shared" si="24"/>
        <v>0</v>
      </c>
    </row>
    <row r="191" spans="1:17" ht="14.1" customHeight="1" x14ac:dyDescent="0.25">
      <c r="A191" s="208"/>
      <c r="B191" s="193"/>
      <c r="C191" s="159"/>
      <c r="D191" s="162"/>
      <c r="E191" s="165"/>
      <c r="F191" s="176" t="s">
        <v>98</v>
      </c>
      <c r="G191" s="171">
        <f>SUM(K191+K194)</f>
        <v>135</v>
      </c>
      <c r="H191" s="44" t="s">
        <v>98</v>
      </c>
      <c r="I191" s="2">
        <f>SUM(I192:I193)+32</f>
        <v>70</v>
      </c>
      <c r="J191" s="2">
        <f>SUM(J192:J193)+31</f>
        <v>62</v>
      </c>
      <c r="K191" s="135">
        <f t="shared" si="27"/>
        <v>132</v>
      </c>
      <c r="L191" s="124">
        <f t="shared" si="26"/>
        <v>0.53</v>
      </c>
      <c r="M191" s="8">
        <f t="shared" si="21"/>
        <v>0.47</v>
      </c>
      <c r="N191" s="84">
        <f t="shared" si="22"/>
        <v>4.6357615894039736E-2</v>
      </c>
      <c r="O191" s="87">
        <f t="shared" si="23"/>
        <v>6.1325420375865483E-2</v>
      </c>
      <c r="P191" s="118">
        <f t="shared" si="25"/>
        <v>4.375</v>
      </c>
      <c r="Q191" s="118">
        <f t="shared" si="24"/>
        <v>6.8888888888888893</v>
      </c>
    </row>
    <row r="192" spans="1:17" x14ac:dyDescent="0.25">
      <c r="A192" s="208"/>
      <c r="B192" s="193"/>
      <c r="C192" s="159"/>
      <c r="D192" s="162"/>
      <c r="E192" s="165"/>
      <c r="F192" s="169"/>
      <c r="G192" s="172"/>
      <c r="H192" s="45" t="s">
        <v>223</v>
      </c>
      <c r="I192" s="6">
        <v>12</v>
      </c>
      <c r="J192" s="6">
        <v>8</v>
      </c>
      <c r="K192" s="136">
        <f t="shared" si="27"/>
        <v>20</v>
      </c>
      <c r="L192" s="125">
        <f t="shared" si="26"/>
        <v>0.6</v>
      </c>
      <c r="M192" s="12">
        <f t="shared" si="21"/>
        <v>0.4</v>
      </c>
      <c r="N192" s="85">
        <f t="shared" si="22"/>
        <v>7.9470198675496689E-3</v>
      </c>
      <c r="O192" s="88">
        <f t="shared" si="23"/>
        <v>7.91295746785361E-3</v>
      </c>
      <c r="P192" s="119">
        <f t="shared" si="25"/>
        <v>0.75</v>
      </c>
      <c r="Q192" s="119">
        <f t="shared" si="24"/>
        <v>0.88888888888888884</v>
      </c>
    </row>
    <row r="193" spans="1:17" x14ac:dyDescent="0.25">
      <c r="A193" s="208"/>
      <c r="B193" s="193"/>
      <c r="C193" s="159"/>
      <c r="D193" s="162"/>
      <c r="E193" s="165"/>
      <c r="F193" s="169"/>
      <c r="G193" s="172"/>
      <c r="H193" s="45" t="s">
        <v>224</v>
      </c>
      <c r="I193" s="6">
        <v>26</v>
      </c>
      <c r="J193" s="6">
        <v>23</v>
      </c>
      <c r="K193" s="136">
        <f t="shared" si="27"/>
        <v>49</v>
      </c>
      <c r="L193" s="125">
        <f t="shared" si="26"/>
        <v>0.53</v>
      </c>
      <c r="M193" s="12">
        <f t="shared" si="21"/>
        <v>0.47</v>
      </c>
      <c r="N193" s="85">
        <f t="shared" si="22"/>
        <v>1.7218543046357615E-2</v>
      </c>
      <c r="O193" s="88">
        <f t="shared" si="23"/>
        <v>2.274975272007913E-2</v>
      </c>
      <c r="P193" s="119">
        <f t="shared" si="25"/>
        <v>1.625</v>
      </c>
      <c r="Q193" s="119">
        <f t="shared" si="24"/>
        <v>2.5555555555555554</v>
      </c>
    </row>
    <row r="194" spans="1:17" x14ac:dyDescent="0.25">
      <c r="A194" s="208"/>
      <c r="B194" s="193"/>
      <c r="C194" s="159"/>
      <c r="D194" s="162"/>
      <c r="E194" s="165"/>
      <c r="F194" s="170"/>
      <c r="G194" s="173"/>
      <c r="H194" s="44" t="s">
        <v>219</v>
      </c>
      <c r="I194" s="2">
        <v>3</v>
      </c>
      <c r="J194" s="2">
        <v>0</v>
      </c>
      <c r="K194" s="135">
        <f t="shared" si="27"/>
        <v>3</v>
      </c>
      <c r="L194" s="124">
        <f t="shared" si="26"/>
        <v>1</v>
      </c>
      <c r="M194" s="8">
        <f t="shared" si="21"/>
        <v>0</v>
      </c>
      <c r="N194" s="84">
        <f t="shared" si="22"/>
        <v>1.9867549668874172E-3</v>
      </c>
      <c r="O194" s="87">
        <f t="shared" si="23"/>
        <v>0</v>
      </c>
      <c r="P194" s="118">
        <f t="shared" si="25"/>
        <v>0.1875</v>
      </c>
      <c r="Q194" s="118">
        <f t="shared" si="24"/>
        <v>0</v>
      </c>
    </row>
    <row r="195" spans="1:17" x14ac:dyDescent="0.25">
      <c r="A195" s="208"/>
      <c r="B195" s="193"/>
      <c r="C195" s="159"/>
      <c r="D195" s="162"/>
      <c r="E195" s="165"/>
      <c r="F195" s="17" t="s">
        <v>99</v>
      </c>
      <c r="G195" s="18">
        <f>SUM(K195)</f>
        <v>4</v>
      </c>
      <c r="H195" s="44" t="s">
        <v>99</v>
      </c>
      <c r="I195" s="2">
        <v>2</v>
      </c>
      <c r="J195" s="2">
        <v>2</v>
      </c>
      <c r="K195" s="135">
        <f t="shared" si="27"/>
        <v>4</v>
      </c>
      <c r="L195" s="124">
        <f t="shared" si="26"/>
        <v>0.5</v>
      </c>
      <c r="M195" s="8">
        <f t="shared" si="21"/>
        <v>0.5</v>
      </c>
      <c r="N195" s="84">
        <f t="shared" si="22"/>
        <v>1.3245033112582781E-3</v>
      </c>
      <c r="O195" s="87">
        <f t="shared" si="23"/>
        <v>1.9782393669634025E-3</v>
      </c>
      <c r="P195" s="118">
        <f t="shared" si="25"/>
        <v>0.125</v>
      </c>
      <c r="Q195" s="118">
        <f t="shared" si="24"/>
        <v>0.22222222222222221</v>
      </c>
    </row>
    <row r="196" spans="1:17" ht="15.75" thickBot="1" x14ac:dyDescent="0.3">
      <c r="A196" s="209"/>
      <c r="B196" s="194"/>
      <c r="C196" s="160"/>
      <c r="D196" s="163"/>
      <c r="E196" s="166"/>
      <c r="F196" s="23" t="s">
        <v>100</v>
      </c>
      <c r="G196" s="24">
        <f>SUM(K196)</f>
        <v>12</v>
      </c>
      <c r="H196" s="49" t="s">
        <v>100</v>
      </c>
      <c r="I196" s="4">
        <v>6</v>
      </c>
      <c r="J196" s="4">
        <v>6</v>
      </c>
      <c r="K196" s="138">
        <f t="shared" si="27"/>
        <v>12</v>
      </c>
      <c r="L196" s="128">
        <f>ROUND((I196/K196),2)</f>
        <v>0.5</v>
      </c>
      <c r="M196" s="13">
        <f t="shared" si="21"/>
        <v>0.5</v>
      </c>
      <c r="N196" s="80">
        <f t="shared" si="22"/>
        <v>3.9735099337748344E-3</v>
      </c>
      <c r="O196" s="81">
        <f t="shared" si="23"/>
        <v>5.9347181008902079E-3</v>
      </c>
      <c r="P196" s="121">
        <f t="shared" si="25"/>
        <v>0.375</v>
      </c>
      <c r="Q196" s="116">
        <f t="shared" si="24"/>
        <v>0.66666666666666663</v>
      </c>
    </row>
    <row r="197" spans="1:17" x14ac:dyDescent="0.25">
      <c r="A197" s="64" t="s">
        <v>11</v>
      </c>
      <c r="B197" s="62">
        <f>SUM(B181,B168,B145,B112,B93,B82,B78,B68,B62,B59,B44,B33,B8,B2)</f>
        <v>2521</v>
      </c>
      <c r="C197" s="66">
        <f>SUM(C181,C168,C145,C112,C93,C82,C78,C68,C62,C59,C44,C33,C8,C2,)</f>
        <v>1921</v>
      </c>
      <c r="D197" s="67">
        <f>SUM(D181,D168,D145,D112,D93,D82,D78,D68,D62,D59,D44,D33,D8,D2,)</f>
        <v>337</v>
      </c>
      <c r="E197" s="68">
        <f>SUM(E181,E168,E145,E112,E93,E82,E78,E68,E62,E59,E44,E33,E8,E2,)</f>
        <v>263</v>
      </c>
      <c r="F197" s="19"/>
      <c r="G197" s="38">
        <f>SUM(G2:G196)</f>
        <v>2521</v>
      </c>
      <c r="H197" s="40"/>
      <c r="I197" s="1">
        <f>SUM(I2:I4)+SUM(I8:I9)+SUM(I12:I14)+SUM(I29:I36)+SUM(I39)+SUM(I42:I46)+SUM(I50)+SUM(I55:I62)+SUM(I68:I72)+SUM(I75:I83)+SUM(I92:I95)+SUM(I99)+SUM(I112+I124+I139)+SUM(I143:I152)+SUM(I157:I186)+SUM(I191)+SUM(I194:I196)+SUM(I65:I66)</f>
        <v>1510</v>
      </c>
      <c r="J197" s="1">
        <f>SUM(J2:J4)+SUM(J8:J9)+SUM(J12:J14)+SUM(J29:J36)+SUM(J39)+SUM(J42:J46)+SUM(J50)+SUM(J55:J62)+SUM(J68:J72)+SUM(J75:J83)+SUM(J92:J95)+SUM(J99)+SUM(J112+J124+J139)+SUM(J143:J152)+SUM(J157:J186)+SUM(J191)+SUM(J194:J196)+SUM(J65:J66)</f>
        <v>1011</v>
      </c>
      <c r="K197" s="144">
        <f>SUM(K2+K3+K4+K8+K9+K12+K13+K14+K29+K30+K32+K33+K34+K35+K36+K39+K42+K43+K44+K45+K46+K50+K55+K56+K58+K59+K60+K61+K62+K148+K65+K66+K68+K69+K70+K71+K72+K75+K76+K77+K78+K79+K80+K81+K82+K84+K85+K89+K90+K91+K92+K93+K94+K95+K99+K112+K124+K139+K143+K144+K145+K146+K147+K149+K150+K151+K152+K157+K158+K159+K160+K161+K162+K163+K164+K165+K166+K167+K168+K169+K170+K171+K172+K173+K174+K175+K176+K177+K178+K179+K180+K181+K182+K183+K184+K185+K186+K191+K194+K195+K196)</f>
        <v>2521</v>
      </c>
      <c r="L197" s="1"/>
      <c r="M197" s="1"/>
    </row>
  </sheetData>
  <autoFilter ref="A1:O197" xr:uid="{B739871D-20AC-408F-8445-1A6B36370EF7}"/>
  <mergeCells count="122">
    <mergeCell ref="F4:F7"/>
    <mergeCell ref="G4:G7"/>
    <mergeCell ref="F8:F11"/>
    <mergeCell ref="G8:G11"/>
    <mergeCell ref="F14:F28"/>
    <mergeCell ref="G14:G28"/>
    <mergeCell ref="F12:F13"/>
    <mergeCell ref="G12:G13"/>
    <mergeCell ref="E2:E7"/>
    <mergeCell ref="D59:D61"/>
    <mergeCell ref="C62:C67"/>
    <mergeCell ref="B8:B32"/>
    <mergeCell ref="C8:C32"/>
    <mergeCell ref="D8:D32"/>
    <mergeCell ref="E8:E32"/>
    <mergeCell ref="A44:A58"/>
    <mergeCell ref="A8:A32"/>
    <mergeCell ref="A2:A7"/>
    <mergeCell ref="A59:A61"/>
    <mergeCell ref="A62:A67"/>
    <mergeCell ref="E59:E61"/>
    <mergeCell ref="D62:D67"/>
    <mergeCell ref="E62:E67"/>
    <mergeCell ref="B44:B58"/>
    <mergeCell ref="C44:C58"/>
    <mergeCell ref="D44:D58"/>
    <mergeCell ref="E44:E58"/>
    <mergeCell ref="A33:A43"/>
    <mergeCell ref="B33:B43"/>
    <mergeCell ref="C33:C43"/>
    <mergeCell ref="D33:D43"/>
    <mergeCell ref="E33:E43"/>
    <mergeCell ref="C68:C77"/>
    <mergeCell ref="D68:D77"/>
    <mergeCell ref="A68:A77"/>
    <mergeCell ref="B2:B7"/>
    <mergeCell ref="C2:C7"/>
    <mergeCell ref="D2:D7"/>
    <mergeCell ref="A168:A180"/>
    <mergeCell ref="A181:A196"/>
    <mergeCell ref="B59:B61"/>
    <mergeCell ref="B62:B67"/>
    <mergeCell ref="B68:B77"/>
    <mergeCell ref="B78:B81"/>
    <mergeCell ref="B82:B92"/>
    <mergeCell ref="B93:B111"/>
    <mergeCell ref="B112:B144"/>
    <mergeCell ref="B145:B167"/>
    <mergeCell ref="A78:A81"/>
    <mergeCell ref="A82:A92"/>
    <mergeCell ref="A93:A111"/>
    <mergeCell ref="A112:A144"/>
    <mergeCell ref="A145:A167"/>
    <mergeCell ref="B168:B180"/>
    <mergeCell ref="B181:B196"/>
    <mergeCell ref="C59:C61"/>
    <mergeCell ref="C82:C92"/>
    <mergeCell ref="D82:D92"/>
    <mergeCell ref="E82:E92"/>
    <mergeCell ref="C93:C111"/>
    <mergeCell ref="D93:D111"/>
    <mergeCell ref="E93:E111"/>
    <mergeCell ref="C112:C144"/>
    <mergeCell ref="D112:D144"/>
    <mergeCell ref="E112:E144"/>
    <mergeCell ref="G35:G38"/>
    <mergeCell ref="G39:G41"/>
    <mergeCell ref="F35:F38"/>
    <mergeCell ref="F46:F54"/>
    <mergeCell ref="G46:G54"/>
    <mergeCell ref="G55:G56"/>
    <mergeCell ref="F55:F56"/>
    <mergeCell ref="F62:F64"/>
    <mergeCell ref="G62:G64"/>
    <mergeCell ref="F66:F67"/>
    <mergeCell ref="G66:G67"/>
    <mergeCell ref="F69:F71"/>
    <mergeCell ref="C181:C196"/>
    <mergeCell ref="D181:D196"/>
    <mergeCell ref="E181:E196"/>
    <mergeCell ref="F95:F98"/>
    <mergeCell ref="G95:G98"/>
    <mergeCell ref="F99:F111"/>
    <mergeCell ref="G99:G111"/>
    <mergeCell ref="F112:F142"/>
    <mergeCell ref="G112:G142"/>
    <mergeCell ref="G168:G169"/>
    <mergeCell ref="F168:F169"/>
    <mergeCell ref="F186:F190"/>
    <mergeCell ref="G186:G190"/>
    <mergeCell ref="F191:F194"/>
    <mergeCell ref="G191:G194"/>
    <mergeCell ref="G174:G175"/>
    <mergeCell ref="F174:F175"/>
    <mergeCell ref="F177:F178"/>
    <mergeCell ref="G177:G178"/>
    <mergeCell ref="F181:F182"/>
    <mergeCell ref="G181:G182"/>
    <mergeCell ref="C168:C180"/>
    <mergeCell ref="D168:D180"/>
    <mergeCell ref="E168:E180"/>
    <mergeCell ref="G69:G71"/>
    <mergeCell ref="F72:F74"/>
    <mergeCell ref="G72:G74"/>
    <mergeCell ref="G84:G91"/>
    <mergeCell ref="F159:F160"/>
    <mergeCell ref="G159:G160"/>
    <mergeCell ref="F165:F166"/>
    <mergeCell ref="G165:G166"/>
    <mergeCell ref="F147:F148"/>
    <mergeCell ref="G147:G148"/>
    <mergeCell ref="F150:F151"/>
    <mergeCell ref="G150:G151"/>
    <mergeCell ref="F152:F156"/>
    <mergeCell ref="G152:G156"/>
    <mergeCell ref="C145:C167"/>
    <mergeCell ref="D145:D167"/>
    <mergeCell ref="E145:E167"/>
    <mergeCell ref="E68:E77"/>
    <mergeCell ref="C78:C81"/>
    <mergeCell ref="D78:D81"/>
    <mergeCell ref="E78:E8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</dc:creator>
  <cp:lastModifiedBy>Charis von Auer</cp:lastModifiedBy>
  <cp:lastPrinted>2023-08-16T15:22:22Z</cp:lastPrinted>
  <dcterms:created xsi:type="dcterms:W3CDTF">2023-05-03T08:49:01Z</dcterms:created>
  <dcterms:modified xsi:type="dcterms:W3CDTF">2024-10-19T08:23:13Z</dcterms:modified>
</cp:coreProperties>
</file>